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332"/>
  <workbookPr filterPrivacy="1" defaultThemeVersion="124226"/>
  <xr:revisionPtr revIDLastSave="0" documentId="13_ncr:1_{345AF72D-327A-46A8-A8BD-585F7E4B6AB0}" xr6:coauthVersionLast="47" xr6:coauthVersionMax="47" xr10:uidLastSave="{00000000-0000-0000-0000-000000000000}"/>
  <bookViews>
    <workbookView xWindow="-110" yWindow="-110" windowWidth="38620" windowHeight="211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46" i="1" l="1"/>
</calcChain>
</file>

<file path=xl/sharedStrings.xml><?xml version="1.0" encoding="utf-8"?>
<sst xmlns="http://schemas.openxmlformats.org/spreadsheetml/2006/main" count="118" uniqueCount="41">
  <si>
    <t>AB</t>
  </si>
  <si>
    <t>DR</t>
  </si>
  <si>
    <t>GD</t>
  </si>
  <si>
    <t>KS</t>
  </si>
  <si>
    <t>CD</t>
  </si>
  <si>
    <t>NG</t>
  </si>
  <si>
    <t>QML</t>
  </si>
  <si>
    <t>ZD</t>
  </si>
  <si>
    <t>YS</t>
  </si>
  <si>
    <t>SD</t>
  </si>
  <si>
    <t>SHRM</t>
  </si>
  <si>
    <t>XQ</t>
  </si>
  <si>
    <t>RW</t>
  </si>
  <si>
    <t>SS</t>
  </si>
  <si>
    <t>NR</t>
  </si>
  <si>
    <t>NQ</t>
  </si>
  <si>
    <t>AD</t>
  </si>
  <si>
    <t>BY</t>
  </si>
  <si>
    <t>DLM</t>
  </si>
  <si>
    <t>DM</t>
  </si>
  <si>
    <t>GH</t>
  </si>
  <si>
    <t>JG</t>
  </si>
  <si>
    <t>MQ</t>
  </si>
  <si>
    <t>TD</t>
  </si>
  <si>
    <t>TR</t>
  </si>
  <si>
    <t>YGN</t>
  </si>
  <si>
    <t>ZK</t>
  </si>
  <si>
    <t>ZQZ</t>
  </si>
  <si>
    <t>ZQ</t>
  </si>
  <si>
    <t>BB</t>
  </si>
  <si>
    <t>HC</t>
  </si>
  <si>
    <t>EB</t>
  </si>
  <si>
    <t>HL</t>
  </si>
  <si>
    <t>HRG</t>
  </si>
  <si>
    <t>KRM</t>
  </si>
  <si>
    <t>MY</t>
  </si>
  <si>
    <t>SJC</t>
  </si>
  <si>
    <t>XH</t>
  </si>
  <si>
    <t>ML</t>
  </si>
  <si>
    <t>*</t>
  </si>
  <si>
    <r>
      <rPr>
        <b/>
        <sz val="12"/>
        <rFont val="Times New Roman"/>
        <family val="1"/>
      </rPr>
      <t>Table S1</t>
    </r>
    <r>
      <rPr>
        <sz val="12"/>
        <rFont val="Times New Roman"/>
        <family val="1"/>
      </rPr>
      <t xml:space="preserve"> Pairwise </t>
    </r>
    <r>
      <rPr>
        <i/>
        <sz val="12"/>
        <rFont val="Times New Roman"/>
        <family val="1"/>
      </rPr>
      <t>F</t>
    </r>
    <r>
      <rPr>
        <vertAlign val="subscript"/>
        <sz val="12"/>
        <rFont val="Times New Roman"/>
        <family val="1"/>
      </rPr>
      <t>ST</t>
    </r>
    <r>
      <rPr>
        <sz val="12"/>
        <rFont val="Times New Roman"/>
        <family val="1"/>
      </rPr>
      <t xml:space="preserve"> (below diagonal) and</t>
    </r>
    <r>
      <rPr>
        <i/>
        <sz val="12"/>
        <rFont val="Times New Roman"/>
        <family val="1"/>
      </rPr>
      <t xml:space="preserve"> P</t>
    </r>
    <r>
      <rPr>
        <sz val="12"/>
        <rFont val="Times New Roman"/>
        <family val="1"/>
      </rPr>
      <t xml:space="preserve">-values (above diagonal) for the 39 geographic populations of the QTP </t>
    </r>
    <r>
      <rPr>
        <i/>
        <sz val="12"/>
        <rFont val="Times New Roman"/>
        <family val="1"/>
      </rPr>
      <t>Gynaephora</t>
    </r>
    <r>
      <rPr>
        <sz val="12"/>
        <rFont val="Times New Roman"/>
        <family val="1"/>
      </rPr>
      <t xml:space="preserve"> species based on </t>
    </r>
    <r>
      <rPr>
        <i/>
        <sz val="12"/>
        <rFont val="Times New Roman"/>
        <family val="1"/>
      </rPr>
      <t>COI</t>
    </r>
    <r>
      <rPr>
        <sz val="12"/>
        <rFont val="Times New Roman"/>
        <family val="1"/>
      </rPr>
      <t xml:space="preserve"> and </t>
    </r>
    <r>
      <rPr>
        <i/>
        <sz val="12"/>
        <rFont val="Times New Roman"/>
        <family val="1"/>
      </rPr>
      <t>ND5</t>
    </r>
    <r>
      <rPr>
        <sz val="12"/>
        <rFont val="Times New Roman"/>
        <family val="1"/>
      </rPr>
      <t xml:space="preserve"> data. See Table 1 for population abbreviations. 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_ "/>
    <numFmt numFmtId="177" formatCode="0_);[Red]\(0\)"/>
  </numFmts>
  <fonts count="8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"/>
      <name val="Times New Roman"/>
      <family val="1"/>
    </font>
    <font>
      <sz val="10"/>
      <color theme="1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  <font>
      <vertAlign val="subscript"/>
      <sz val="12"/>
      <name val="Times New Roman"/>
      <family val="1"/>
    </font>
    <font>
      <b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177" fontId="2" fillId="0" borderId="1" xfId="0" applyNumberFormat="1" applyFont="1" applyBorder="1" applyAlignment="1">
      <alignment horizontal="center" vertical="center"/>
    </xf>
    <xf numFmtId="177" fontId="2" fillId="0" borderId="0" xfId="0" applyNumberFormat="1" applyFont="1" applyBorder="1" applyAlignment="1">
      <alignment horizontal="center" vertical="center"/>
    </xf>
    <xf numFmtId="176" fontId="2" fillId="0" borderId="0" xfId="0" applyNumberFormat="1" applyFont="1" applyBorder="1" applyAlignment="1">
      <alignment horizontal="center" vertical="center"/>
    </xf>
    <xf numFmtId="177" fontId="2" fillId="0" borderId="2" xfId="0" applyNumberFormat="1" applyFont="1" applyBorder="1" applyAlignment="1">
      <alignment horizontal="center" vertical="center"/>
    </xf>
    <xf numFmtId="176" fontId="2" fillId="0" borderId="2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76" fontId="3" fillId="0" borderId="0" xfId="0" applyNumberFormat="1" applyFont="1" applyBorder="1" applyAlignment="1">
      <alignment horizontal="center" vertical="center"/>
    </xf>
    <xf numFmtId="177" fontId="4" fillId="0" borderId="2" xfId="0" applyNumberFormat="1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N46"/>
  <sheetViews>
    <sheetView tabSelected="1" zoomScale="85" zoomScaleNormal="85" workbookViewId="0">
      <selection activeCell="AP17" sqref="AP17"/>
    </sheetView>
  </sheetViews>
  <sheetFormatPr defaultColWidth="8.90625" defaultRowHeight="18" customHeight="1" x14ac:dyDescent="0.25"/>
  <cols>
    <col min="1" max="1" width="6.81640625" style="9" bestFit="1" customWidth="1"/>
    <col min="2" max="8" width="7.453125" style="2" bestFit="1" customWidth="1"/>
    <col min="9" max="9" width="8.08984375" style="2" bestFit="1" customWidth="1"/>
    <col min="10" max="30" width="7.453125" style="2" bestFit="1" customWidth="1"/>
    <col min="31" max="32" width="8.08984375" style="2" bestFit="1" customWidth="1"/>
    <col min="33" max="40" width="7.453125" style="2" bestFit="1" customWidth="1"/>
    <col min="41" max="16384" width="8.90625" style="2"/>
  </cols>
  <sheetData>
    <row r="1" spans="1:40" ht="22" customHeight="1" thickBot="1" x14ac:dyDescent="0.3">
      <c r="A1" s="12" t="s">
        <v>40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  <c r="AE1" s="12"/>
      <c r="AF1" s="12"/>
      <c r="AG1" s="12"/>
      <c r="AH1" s="12"/>
      <c r="AI1" s="12"/>
      <c r="AJ1" s="12"/>
      <c r="AK1" s="12"/>
      <c r="AL1" s="12"/>
      <c r="AM1" s="12"/>
      <c r="AN1" s="12"/>
    </row>
    <row r="2" spans="1:40" ht="18" customHeight="1" thickBot="1" x14ac:dyDescent="0.3">
      <c r="A2" s="3"/>
      <c r="B2" s="3" t="s">
        <v>0</v>
      </c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6</v>
      </c>
      <c r="I2" s="3" t="s">
        <v>7</v>
      </c>
      <c r="J2" s="3" t="s">
        <v>8</v>
      </c>
      <c r="K2" s="3" t="s">
        <v>9</v>
      </c>
      <c r="L2" s="3" t="s">
        <v>10</v>
      </c>
      <c r="M2" s="3" t="s">
        <v>11</v>
      </c>
      <c r="N2" s="3" t="s">
        <v>12</v>
      </c>
      <c r="O2" s="3" t="s">
        <v>13</v>
      </c>
      <c r="P2" s="3" t="s">
        <v>14</v>
      </c>
      <c r="Q2" s="3" t="s">
        <v>15</v>
      </c>
      <c r="R2" s="3" t="s">
        <v>16</v>
      </c>
      <c r="S2" s="3" t="s">
        <v>17</v>
      </c>
      <c r="T2" s="3" t="s">
        <v>18</v>
      </c>
      <c r="U2" s="3" t="s">
        <v>19</v>
      </c>
      <c r="V2" s="3" t="s">
        <v>20</v>
      </c>
      <c r="W2" s="3" t="s">
        <v>21</v>
      </c>
      <c r="X2" s="3" t="s">
        <v>22</v>
      </c>
      <c r="Y2" s="3" t="s">
        <v>23</v>
      </c>
      <c r="Z2" s="3" t="s">
        <v>24</v>
      </c>
      <c r="AA2" s="3" t="s">
        <v>25</v>
      </c>
      <c r="AB2" s="3" t="s">
        <v>26</v>
      </c>
      <c r="AC2" s="3" t="s">
        <v>27</v>
      </c>
      <c r="AD2" s="3" t="s">
        <v>28</v>
      </c>
      <c r="AE2" s="3" t="s">
        <v>29</v>
      </c>
      <c r="AF2" s="3" t="s">
        <v>30</v>
      </c>
      <c r="AG2" s="3" t="s">
        <v>31</v>
      </c>
      <c r="AH2" s="3" t="s">
        <v>32</v>
      </c>
      <c r="AI2" s="3" t="s">
        <v>33</v>
      </c>
      <c r="AJ2" s="3" t="s">
        <v>34</v>
      </c>
      <c r="AK2" s="3" t="s">
        <v>35</v>
      </c>
      <c r="AL2" s="3" t="s">
        <v>36</v>
      </c>
      <c r="AM2" s="3" t="s">
        <v>37</v>
      </c>
      <c r="AN2" s="3" t="s">
        <v>38</v>
      </c>
    </row>
    <row r="3" spans="1:40" ht="18" customHeight="1" x14ac:dyDescent="0.25">
      <c r="A3" s="4" t="s">
        <v>0</v>
      </c>
      <c r="B3" s="1" t="s">
        <v>39</v>
      </c>
      <c r="C3" s="1">
        <v>0</v>
      </c>
      <c r="D3" s="1">
        <v>0</v>
      </c>
      <c r="E3" s="5">
        <v>7.1290000000000006E-2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5">
        <v>0.22656000000000001</v>
      </c>
      <c r="M3" s="1">
        <v>0</v>
      </c>
      <c r="N3" s="1">
        <v>0</v>
      </c>
      <c r="O3" s="1">
        <v>0</v>
      </c>
      <c r="P3" s="1">
        <v>0</v>
      </c>
      <c r="Q3" s="1">
        <v>0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W3" s="1">
        <v>0</v>
      </c>
      <c r="X3" s="1">
        <v>0</v>
      </c>
      <c r="Y3" s="1">
        <v>0</v>
      </c>
      <c r="Z3" s="1">
        <v>0</v>
      </c>
      <c r="AA3" s="1">
        <v>0</v>
      </c>
      <c r="AB3" s="1">
        <v>0</v>
      </c>
      <c r="AC3" s="1">
        <v>0</v>
      </c>
      <c r="AD3" s="1">
        <v>0</v>
      </c>
      <c r="AE3" s="1">
        <v>0</v>
      </c>
      <c r="AF3" s="1">
        <v>0</v>
      </c>
      <c r="AG3" s="1">
        <v>0</v>
      </c>
      <c r="AH3" s="1">
        <v>0</v>
      </c>
      <c r="AI3" s="1">
        <v>0</v>
      </c>
      <c r="AJ3" s="1">
        <v>0</v>
      </c>
      <c r="AK3" s="1">
        <v>0</v>
      </c>
      <c r="AL3" s="1">
        <v>0</v>
      </c>
      <c r="AM3" s="1">
        <v>0</v>
      </c>
      <c r="AN3" s="1">
        <v>0</v>
      </c>
    </row>
    <row r="4" spans="1:40" ht="18" customHeight="1" x14ac:dyDescent="0.25">
      <c r="A4" s="4" t="s">
        <v>1</v>
      </c>
      <c r="B4" s="5">
        <v>0.66329000000000005</v>
      </c>
      <c r="C4" s="1" t="s">
        <v>39</v>
      </c>
      <c r="D4" s="1">
        <v>0</v>
      </c>
      <c r="E4" s="1">
        <v>0</v>
      </c>
      <c r="F4" s="1">
        <v>0</v>
      </c>
      <c r="G4" s="1">
        <v>0</v>
      </c>
      <c r="H4" s="5">
        <v>9.7999999999999997E-4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>
        <v>0</v>
      </c>
      <c r="AA4" s="1">
        <v>0</v>
      </c>
      <c r="AB4" s="1">
        <v>0</v>
      </c>
      <c r="AC4" s="1">
        <v>0</v>
      </c>
      <c r="AD4" s="1">
        <v>0</v>
      </c>
      <c r="AE4" s="1">
        <v>0</v>
      </c>
      <c r="AF4" s="1">
        <v>0</v>
      </c>
      <c r="AG4" s="1">
        <v>0</v>
      </c>
      <c r="AH4" s="1">
        <v>0</v>
      </c>
      <c r="AI4" s="1">
        <v>0</v>
      </c>
      <c r="AJ4" s="1">
        <v>0</v>
      </c>
      <c r="AK4" s="1">
        <v>0</v>
      </c>
      <c r="AL4" s="1">
        <v>0</v>
      </c>
      <c r="AM4" s="1">
        <v>0</v>
      </c>
      <c r="AN4" s="1">
        <v>0</v>
      </c>
    </row>
    <row r="5" spans="1:40" ht="18" customHeight="1" x14ac:dyDescent="0.25">
      <c r="A5" s="4" t="s">
        <v>2</v>
      </c>
      <c r="B5" s="5">
        <v>0.89309000000000005</v>
      </c>
      <c r="C5" s="5">
        <v>0.8125</v>
      </c>
      <c r="D5" s="1" t="s">
        <v>39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0</v>
      </c>
      <c r="AA5" s="1">
        <v>0</v>
      </c>
      <c r="AB5" s="1">
        <v>0</v>
      </c>
      <c r="AC5" s="1">
        <v>0</v>
      </c>
      <c r="AD5" s="5">
        <v>9.7999999999999997E-4</v>
      </c>
      <c r="AE5" s="1">
        <v>0</v>
      </c>
      <c r="AF5" s="1">
        <v>0</v>
      </c>
      <c r="AG5" s="1">
        <v>0</v>
      </c>
      <c r="AH5" s="1">
        <v>0</v>
      </c>
      <c r="AI5" s="1">
        <v>0</v>
      </c>
      <c r="AJ5" s="1">
        <v>0</v>
      </c>
      <c r="AK5" s="1">
        <v>0</v>
      </c>
      <c r="AL5" s="1">
        <v>0</v>
      </c>
      <c r="AM5" s="1">
        <v>0</v>
      </c>
      <c r="AN5" s="1">
        <v>0</v>
      </c>
    </row>
    <row r="6" spans="1:40" ht="18" customHeight="1" x14ac:dyDescent="0.25">
      <c r="A6" s="4" t="s">
        <v>3</v>
      </c>
      <c r="B6" s="5">
        <v>0.26554</v>
      </c>
      <c r="C6" s="5">
        <v>0.84523999999999999</v>
      </c>
      <c r="D6" s="5">
        <v>1</v>
      </c>
      <c r="E6" s="1" t="s">
        <v>39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5">
        <v>0.99902000000000002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v>0</v>
      </c>
      <c r="AD6" s="1">
        <v>0</v>
      </c>
      <c r="AE6" s="1">
        <v>0</v>
      </c>
      <c r="AF6" s="1">
        <v>0</v>
      </c>
      <c r="AG6" s="1">
        <v>0</v>
      </c>
      <c r="AH6" s="1">
        <v>0</v>
      </c>
      <c r="AI6" s="1">
        <v>0</v>
      </c>
      <c r="AJ6" s="1">
        <v>0</v>
      </c>
      <c r="AK6" s="1">
        <v>0</v>
      </c>
      <c r="AL6" s="1">
        <v>0</v>
      </c>
      <c r="AM6" s="1">
        <v>0</v>
      </c>
      <c r="AN6" s="1">
        <v>0</v>
      </c>
    </row>
    <row r="7" spans="1:40" ht="18" customHeight="1" x14ac:dyDescent="0.25">
      <c r="A7" s="4" t="s">
        <v>4</v>
      </c>
      <c r="B7" s="5">
        <v>0.97935000000000005</v>
      </c>
      <c r="C7" s="5">
        <v>0.97719999999999996</v>
      </c>
      <c r="D7" s="5">
        <v>1</v>
      </c>
      <c r="E7" s="5">
        <v>1</v>
      </c>
      <c r="F7" s="1" t="s">
        <v>39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  <c r="AF7" s="1">
        <v>0</v>
      </c>
      <c r="AG7" s="1">
        <v>0</v>
      </c>
      <c r="AH7" s="1">
        <v>0</v>
      </c>
      <c r="AI7" s="1">
        <v>0</v>
      </c>
      <c r="AJ7" s="1">
        <v>0</v>
      </c>
      <c r="AK7" s="1">
        <v>0</v>
      </c>
      <c r="AL7" s="1">
        <v>0</v>
      </c>
      <c r="AM7" s="1">
        <v>0</v>
      </c>
      <c r="AN7" s="1">
        <v>0</v>
      </c>
    </row>
    <row r="8" spans="1:40" ht="18" customHeight="1" x14ac:dyDescent="0.25">
      <c r="A8" s="4" t="s">
        <v>5</v>
      </c>
      <c r="B8" s="5">
        <v>0.90978999999999999</v>
      </c>
      <c r="C8" s="5">
        <v>0.89793000000000001</v>
      </c>
      <c r="D8" s="5">
        <v>0.90041000000000004</v>
      </c>
      <c r="E8" s="5">
        <v>0.92934000000000005</v>
      </c>
      <c r="F8" s="5">
        <v>0.57103999999999999</v>
      </c>
      <c r="G8" s="1" t="s">
        <v>39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C8" s="1">
        <v>0</v>
      </c>
      <c r="AD8" s="1">
        <v>0</v>
      </c>
      <c r="AE8" s="1">
        <v>0</v>
      </c>
      <c r="AF8" s="1">
        <v>0</v>
      </c>
      <c r="AG8" s="1">
        <v>0</v>
      </c>
      <c r="AH8" s="1">
        <v>0</v>
      </c>
      <c r="AI8" s="1">
        <v>0</v>
      </c>
      <c r="AJ8" s="1">
        <v>0</v>
      </c>
      <c r="AK8" s="1">
        <v>0</v>
      </c>
      <c r="AL8" s="1">
        <v>0</v>
      </c>
      <c r="AM8" s="1">
        <v>0</v>
      </c>
      <c r="AN8" s="1">
        <v>0</v>
      </c>
    </row>
    <row r="9" spans="1:40" ht="18" customHeight="1" x14ac:dyDescent="0.25">
      <c r="A9" s="4" t="s">
        <v>6</v>
      </c>
      <c r="B9" s="5">
        <v>0.92823999999999995</v>
      </c>
      <c r="C9" s="5">
        <v>0.93159999999999998</v>
      </c>
      <c r="D9" s="5">
        <v>0.94898000000000005</v>
      </c>
      <c r="E9" s="5">
        <v>0.95706999999999998</v>
      </c>
      <c r="F9" s="5">
        <v>0.95591999999999999</v>
      </c>
      <c r="G9" s="5">
        <v>0.89102999999999999</v>
      </c>
      <c r="H9" s="1" t="s">
        <v>39</v>
      </c>
      <c r="I9" s="5">
        <v>1.074E-2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0</v>
      </c>
      <c r="Y9" s="1">
        <v>0</v>
      </c>
      <c r="Z9" s="1">
        <v>0</v>
      </c>
      <c r="AA9" s="1">
        <v>0</v>
      </c>
      <c r="AB9" s="1">
        <v>0</v>
      </c>
      <c r="AC9" s="1">
        <v>0</v>
      </c>
      <c r="AD9" s="5">
        <v>3.32E-2</v>
      </c>
      <c r="AE9" s="1">
        <v>0</v>
      </c>
      <c r="AF9" s="1">
        <v>0</v>
      </c>
      <c r="AG9" s="1">
        <v>0</v>
      </c>
      <c r="AH9" s="1">
        <v>0</v>
      </c>
      <c r="AI9" s="1">
        <v>0</v>
      </c>
      <c r="AJ9" s="1">
        <v>0</v>
      </c>
      <c r="AK9" s="1">
        <v>0</v>
      </c>
      <c r="AL9" s="1">
        <v>0</v>
      </c>
      <c r="AM9" s="1">
        <v>0</v>
      </c>
      <c r="AN9" s="1">
        <v>0</v>
      </c>
    </row>
    <row r="10" spans="1:40" ht="18" customHeight="1" x14ac:dyDescent="0.25">
      <c r="A10" s="4" t="s">
        <v>7</v>
      </c>
      <c r="B10" s="5">
        <v>0.96794999999999998</v>
      </c>
      <c r="C10" s="5">
        <v>0.97014</v>
      </c>
      <c r="D10" s="5">
        <v>0.99046999999999996</v>
      </c>
      <c r="E10" s="5">
        <v>0.99150000000000005</v>
      </c>
      <c r="F10" s="5">
        <v>0.99173999999999995</v>
      </c>
      <c r="G10" s="5">
        <v>0.92115000000000002</v>
      </c>
      <c r="H10" s="5">
        <v>0.41704000000000002</v>
      </c>
      <c r="I10" s="1" t="s">
        <v>39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 s="1">
        <v>0</v>
      </c>
      <c r="AD10" s="5">
        <v>0.99902000000000002</v>
      </c>
      <c r="AE10" s="1">
        <v>0</v>
      </c>
      <c r="AF10" s="1">
        <v>0</v>
      </c>
      <c r="AG10" s="1">
        <v>0</v>
      </c>
      <c r="AH10" s="1">
        <v>0</v>
      </c>
      <c r="AI10" s="1">
        <v>0</v>
      </c>
      <c r="AJ10" s="1">
        <v>0</v>
      </c>
      <c r="AK10" s="1">
        <v>0</v>
      </c>
      <c r="AL10" s="1">
        <v>0</v>
      </c>
      <c r="AM10" s="1">
        <v>0</v>
      </c>
      <c r="AN10" s="1">
        <v>0</v>
      </c>
    </row>
    <row r="11" spans="1:40" ht="18" customHeight="1" x14ac:dyDescent="0.25">
      <c r="A11" s="4" t="s">
        <v>8</v>
      </c>
      <c r="B11" s="5">
        <v>0.97735000000000005</v>
      </c>
      <c r="C11" s="5">
        <v>0.97921999999999998</v>
      </c>
      <c r="D11" s="5">
        <v>1</v>
      </c>
      <c r="E11" s="5">
        <v>1</v>
      </c>
      <c r="F11" s="5">
        <v>1</v>
      </c>
      <c r="G11" s="5">
        <v>0.93481000000000003</v>
      </c>
      <c r="H11" s="5">
        <v>0.95935000000000004</v>
      </c>
      <c r="I11" s="5">
        <v>0.99236999999999997</v>
      </c>
      <c r="J11" s="1" t="s">
        <v>39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5">
        <v>9.7999999999999997E-4</v>
      </c>
      <c r="T11" s="1">
        <v>0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  <c r="AC11" s="1">
        <v>0</v>
      </c>
      <c r="AD11" s="1">
        <v>0</v>
      </c>
      <c r="AE11" s="1">
        <v>0</v>
      </c>
      <c r="AF11" s="1">
        <v>0</v>
      </c>
      <c r="AG11" s="1">
        <v>0</v>
      </c>
      <c r="AH11" s="1">
        <v>0</v>
      </c>
      <c r="AI11" s="1">
        <v>0</v>
      </c>
      <c r="AJ11" s="1">
        <v>0</v>
      </c>
      <c r="AK11" s="1">
        <v>0</v>
      </c>
      <c r="AL11" s="1">
        <v>0</v>
      </c>
      <c r="AM11" s="1">
        <v>0</v>
      </c>
      <c r="AN11" s="1">
        <v>0</v>
      </c>
    </row>
    <row r="12" spans="1:40" ht="18" customHeight="1" x14ac:dyDescent="0.25">
      <c r="A12" s="4" t="s">
        <v>9</v>
      </c>
      <c r="B12" s="5">
        <v>0.98177000000000003</v>
      </c>
      <c r="C12" s="5">
        <v>0.97955999999999999</v>
      </c>
      <c r="D12" s="5">
        <v>1</v>
      </c>
      <c r="E12" s="5">
        <v>1</v>
      </c>
      <c r="F12" s="5">
        <v>1</v>
      </c>
      <c r="G12" s="5">
        <v>0.94169000000000003</v>
      </c>
      <c r="H12" s="5">
        <v>0.97313000000000005</v>
      </c>
      <c r="I12" s="5">
        <v>0.99467000000000005</v>
      </c>
      <c r="J12" s="5">
        <v>1</v>
      </c>
      <c r="K12" s="1" t="s">
        <v>39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1">
        <v>0</v>
      </c>
      <c r="AC12" s="1">
        <v>0</v>
      </c>
      <c r="AD12" s="1">
        <v>0</v>
      </c>
      <c r="AE12" s="1">
        <v>0</v>
      </c>
      <c r="AF12" s="1">
        <v>0</v>
      </c>
      <c r="AG12" s="1">
        <v>0</v>
      </c>
      <c r="AH12" s="1">
        <v>0</v>
      </c>
      <c r="AI12" s="1">
        <v>0</v>
      </c>
      <c r="AJ12" s="1">
        <v>0</v>
      </c>
      <c r="AK12" s="1">
        <v>0</v>
      </c>
      <c r="AL12" s="1">
        <v>0</v>
      </c>
      <c r="AM12" s="1">
        <v>0</v>
      </c>
      <c r="AN12" s="1">
        <v>0</v>
      </c>
    </row>
    <row r="13" spans="1:40" ht="18" customHeight="1" x14ac:dyDescent="0.25">
      <c r="A13" s="4" t="s">
        <v>10</v>
      </c>
      <c r="B13" s="5">
        <v>0.22222</v>
      </c>
      <c r="C13" s="5">
        <v>0.82196000000000002</v>
      </c>
      <c r="D13" s="5">
        <v>1</v>
      </c>
      <c r="E13" s="5">
        <v>0</v>
      </c>
      <c r="F13" s="5">
        <v>1</v>
      </c>
      <c r="G13" s="5">
        <v>0.92225000000000001</v>
      </c>
      <c r="H13" s="5">
        <v>0.94981000000000004</v>
      </c>
      <c r="I13" s="5">
        <v>0.99009999999999998</v>
      </c>
      <c r="J13" s="5">
        <v>1</v>
      </c>
      <c r="K13" s="5">
        <v>1</v>
      </c>
      <c r="L13" s="1" t="s">
        <v>39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C13" s="1">
        <v>0</v>
      </c>
      <c r="AD13" s="1">
        <v>0</v>
      </c>
      <c r="AE13" s="1">
        <v>0</v>
      </c>
      <c r="AF13" s="1">
        <v>0</v>
      </c>
      <c r="AG13" s="1">
        <v>0</v>
      </c>
      <c r="AH13" s="1">
        <v>0</v>
      </c>
      <c r="AI13" s="1">
        <v>0</v>
      </c>
      <c r="AJ13" s="1">
        <v>0</v>
      </c>
      <c r="AK13" s="1">
        <v>0</v>
      </c>
      <c r="AL13" s="1">
        <v>0</v>
      </c>
      <c r="AM13" s="1">
        <v>0</v>
      </c>
      <c r="AN13" s="1">
        <v>0</v>
      </c>
    </row>
    <row r="14" spans="1:40" ht="18" customHeight="1" x14ac:dyDescent="0.25">
      <c r="A14" s="4" t="s">
        <v>11</v>
      </c>
      <c r="B14" s="5">
        <v>0.99653000000000003</v>
      </c>
      <c r="C14" s="5">
        <v>0.99665000000000004</v>
      </c>
      <c r="D14" s="5">
        <v>1</v>
      </c>
      <c r="E14" s="5">
        <v>1</v>
      </c>
      <c r="F14" s="5">
        <v>1</v>
      </c>
      <c r="G14" s="5">
        <v>0.98648000000000002</v>
      </c>
      <c r="H14" s="5">
        <v>0.99190999999999996</v>
      </c>
      <c r="I14" s="5">
        <v>0.99843000000000004</v>
      </c>
      <c r="J14" s="5">
        <v>1</v>
      </c>
      <c r="K14" s="5">
        <v>1</v>
      </c>
      <c r="L14" s="5">
        <v>1</v>
      </c>
      <c r="M14" s="1" t="s">
        <v>39</v>
      </c>
      <c r="N14" s="5">
        <v>0.99902000000000002</v>
      </c>
      <c r="O14" s="5">
        <v>0.99902000000000002</v>
      </c>
      <c r="P14" s="5">
        <v>3.9100000000000003E-3</v>
      </c>
      <c r="Q14" s="5">
        <v>0.99902000000000002</v>
      </c>
      <c r="R14" s="5">
        <v>0.99902000000000002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1">
        <v>0</v>
      </c>
      <c r="AC14" s="1">
        <v>0</v>
      </c>
      <c r="AD14" s="1">
        <v>0</v>
      </c>
      <c r="AE14" s="1">
        <v>0</v>
      </c>
      <c r="AF14" s="1">
        <v>0</v>
      </c>
      <c r="AG14" s="1">
        <v>0</v>
      </c>
      <c r="AH14" s="1">
        <v>0</v>
      </c>
      <c r="AI14" s="1">
        <v>0</v>
      </c>
      <c r="AJ14" s="1">
        <v>0</v>
      </c>
      <c r="AK14" s="1">
        <v>0</v>
      </c>
      <c r="AL14" s="1">
        <v>0</v>
      </c>
      <c r="AM14" s="1">
        <v>0</v>
      </c>
      <c r="AN14" s="1">
        <v>0</v>
      </c>
    </row>
    <row r="15" spans="1:40" ht="18" customHeight="1" x14ac:dyDescent="0.25">
      <c r="A15" s="4" t="s">
        <v>12</v>
      </c>
      <c r="B15" s="5">
        <v>0.99653000000000003</v>
      </c>
      <c r="C15" s="5">
        <v>0.99665000000000004</v>
      </c>
      <c r="D15" s="5">
        <v>1</v>
      </c>
      <c r="E15" s="5">
        <v>1</v>
      </c>
      <c r="F15" s="5">
        <v>1</v>
      </c>
      <c r="G15" s="5">
        <v>0.98648000000000002</v>
      </c>
      <c r="H15" s="5">
        <v>0.99190999999999996</v>
      </c>
      <c r="I15" s="5">
        <v>0.99843000000000004</v>
      </c>
      <c r="J15" s="5">
        <v>1</v>
      </c>
      <c r="K15" s="5">
        <v>1</v>
      </c>
      <c r="L15" s="5">
        <v>1</v>
      </c>
      <c r="M15" s="5">
        <v>0</v>
      </c>
      <c r="N15" s="1" t="s">
        <v>39</v>
      </c>
      <c r="O15" s="5">
        <v>0.99902000000000002</v>
      </c>
      <c r="P15" s="5">
        <v>3.9100000000000003E-3</v>
      </c>
      <c r="Q15" s="5">
        <v>0.99902000000000002</v>
      </c>
      <c r="R15" s="5">
        <v>0.99902000000000002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  <c r="AB15" s="1">
        <v>0</v>
      </c>
      <c r="AC15" s="1">
        <v>0</v>
      </c>
      <c r="AD15" s="1">
        <v>0</v>
      </c>
      <c r="AE15" s="1">
        <v>0</v>
      </c>
      <c r="AF15" s="1">
        <v>0</v>
      </c>
      <c r="AG15" s="1">
        <v>0</v>
      </c>
      <c r="AH15" s="1">
        <v>0</v>
      </c>
      <c r="AI15" s="1">
        <v>0</v>
      </c>
      <c r="AJ15" s="1">
        <v>0</v>
      </c>
      <c r="AK15" s="1">
        <v>0</v>
      </c>
      <c r="AL15" s="1">
        <v>0</v>
      </c>
      <c r="AM15" s="1">
        <v>0</v>
      </c>
      <c r="AN15" s="1">
        <v>0</v>
      </c>
    </row>
    <row r="16" spans="1:40" ht="18" customHeight="1" x14ac:dyDescent="0.25">
      <c r="A16" s="4" t="s">
        <v>13</v>
      </c>
      <c r="B16" s="5">
        <v>0.99626000000000003</v>
      </c>
      <c r="C16" s="5">
        <v>0.99638000000000004</v>
      </c>
      <c r="D16" s="5">
        <v>1</v>
      </c>
      <c r="E16" s="5">
        <v>1</v>
      </c>
      <c r="F16" s="5">
        <v>1</v>
      </c>
      <c r="G16" s="5">
        <v>0.98573999999999995</v>
      </c>
      <c r="H16" s="5">
        <v>0.99126999999999998</v>
      </c>
      <c r="I16" s="5">
        <v>0.99831000000000003</v>
      </c>
      <c r="J16" s="5">
        <v>1</v>
      </c>
      <c r="K16" s="5">
        <v>1</v>
      </c>
      <c r="L16" s="5">
        <v>1</v>
      </c>
      <c r="M16" s="5">
        <v>0</v>
      </c>
      <c r="N16" s="5">
        <v>0</v>
      </c>
      <c r="O16" s="1" t="s">
        <v>39</v>
      </c>
      <c r="P16" s="5">
        <v>4.8799999999999998E-3</v>
      </c>
      <c r="Q16" s="5">
        <v>0.99902000000000002</v>
      </c>
      <c r="R16" s="5">
        <v>0.99902000000000002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  <c r="AB16" s="1">
        <v>0</v>
      </c>
      <c r="AC16" s="1">
        <v>0</v>
      </c>
      <c r="AD16" s="1">
        <v>0</v>
      </c>
      <c r="AE16" s="1">
        <v>0</v>
      </c>
      <c r="AF16" s="1">
        <v>0</v>
      </c>
      <c r="AG16" s="1">
        <v>0</v>
      </c>
      <c r="AH16" s="1">
        <v>0</v>
      </c>
      <c r="AI16" s="1">
        <v>0</v>
      </c>
      <c r="AJ16" s="1">
        <v>0</v>
      </c>
      <c r="AK16" s="1">
        <v>0</v>
      </c>
      <c r="AL16" s="1">
        <v>0</v>
      </c>
      <c r="AM16" s="1">
        <v>0</v>
      </c>
      <c r="AN16" s="1">
        <v>0</v>
      </c>
    </row>
    <row r="17" spans="1:40" ht="18" customHeight="1" x14ac:dyDescent="0.25">
      <c r="A17" s="4" t="s">
        <v>14</v>
      </c>
      <c r="B17" s="5">
        <v>0.92876999999999998</v>
      </c>
      <c r="C17" s="5">
        <v>0.92774999999999996</v>
      </c>
      <c r="D17" s="5">
        <v>0.93006999999999995</v>
      </c>
      <c r="E17" s="5">
        <v>0.93957000000000002</v>
      </c>
      <c r="F17" s="5">
        <v>0.93581000000000003</v>
      </c>
      <c r="G17" s="5">
        <v>0.93764999999999998</v>
      </c>
      <c r="H17" s="5">
        <v>0.91668000000000005</v>
      </c>
      <c r="I17" s="5">
        <v>0.92754999999999999</v>
      </c>
      <c r="J17" s="5">
        <v>0.93435999999999997</v>
      </c>
      <c r="K17" s="5">
        <v>0.95260999999999996</v>
      </c>
      <c r="L17" s="5">
        <v>0.93244000000000005</v>
      </c>
      <c r="M17" s="5">
        <v>0.29078999999999999</v>
      </c>
      <c r="N17" s="5">
        <v>0.29078999999999999</v>
      </c>
      <c r="O17" s="5">
        <v>0.27527000000000001</v>
      </c>
      <c r="P17" s="1" t="s">
        <v>39</v>
      </c>
      <c r="Q17" s="5">
        <v>9.5699999999999993E-2</v>
      </c>
      <c r="R17" s="5">
        <v>3.9100000000000003E-3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  <c r="AF17" s="1">
        <v>0</v>
      </c>
      <c r="AG17" s="1">
        <v>0</v>
      </c>
      <c r="AH17" s="1">
        <v>0</v>
      </c>
      <c r="AI17" s="1">
        <v>0</v>
      </c>
      <c r="AJ17" s="1">
        <v>0</v>
      </c>
      <c r="AK17" s="1">
        <v>0</v>
      </c>
      <c r="AL17" s="1">
        <v>0</v>
      </c>
      <c r="AM17" s="1">
        <v>0</v>
      </c>
      <c r="AN17" s="1">
        <v>0</v>
      </c>
    </row>
    <row r="18" spans="1:40" ht="18" customHeight="1" x14ac:dyDescent="0.25">
      <c r="A18" s="4" t="s">
        <v>15</v>
      </c>
      <c r="B18" s="5">
        <v>0.99460999999999999</v>
      </c>
      <c r="C18" s="5">
        <v>0.99468999999999996</v>
      </c>
      <c r="D18" s="5">
        <v>1</v>
      </c>
      <c r="E18" s="5">
        <v>1</v>
      </c>
      <c r="F18" s="5">
        <v>1</v>
      </c>
      <c r="G18" s="5">
        <v>0.98172999999999999</v>
      </c>
      <c r="H18" s="5">
        <v>0.98719999999999997</v>
      </c>
      <c r="I18" s="5">
        <v>0.99756999999999996</v>
      </c>
      <c r="J18" s="5">
        <v>1</v>
      </c>
      <c r="K18" s="5">
        <v>1</v>
      </c>
      <c r="L18" s="5">
        <v>1</v>
      </c>
      <c r="M18" s="5">
        <v>0</v>
      </c>
      <c r="N18" s="5">
        <v>0</v>
      </c>
      <c r="O18" s="5">
        <v>0</v>
      </c>
      <c r="P18" s="5">
        <v>0.19864999999999999</v>
      </c>
      <c r="Q18" s="1" t="s">
        <v>39</v>
      </c>
      <c r="R18" s="5">
        <v>0.99902000000000002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  <c r="Y18" s="1">
        <v>0</v>
      </c>
      <c r="Z18" s="1">
        <v>0</v>
      </c>
      <c r="AA18" s="1">
        <v>0</v>
      </c>
      <c r="AB18" s="1">
        <v>0</v>
      </c>
      <c r="AC18" s="1">
        <v>0</v>
      </c>
      <c r="AD18" s="1">
        <v>0</v>
      </c>
      <c r="AE18" s="1">
        <v>0</v>
      </c>
      <c r="AF18" s="1">
        <v>0</v>
      </c>
      <c r="AG18" s="1">
        <v>0</v>
      </c>
      <c r="AH18" s="1">
        <v>0</v>
      </c>
      <c r="AI18" s="1">
        <v>0</v>
      </c>
      <c r="AJ18" s="1">
        <v>0</v>
      </c>
      <c r="AK18" s="1">
        <v>0</v>
      </c>
      <c r="AL18" s="1">
        <v>0</v>
      </c>
      <c r="AM18" s="1">
        <v>0</v>
      </c>
      <c r="AN18" s="1">
        <v>0</v>
      </c>
    </row>
    <row r="19" spans="1:40" ht="18" customHeight="1" x14ac:dyDescent="0.25">
      <c r="A19" s="4" t="s">
        <v>16</v>
      </c>
      <c r="B19" s="5">
        <v>0.99653000000000003</v>
      </c>
      <c r="C19" s="5">
        <v>0.99665000000000004</v>
      </c>
      <c r="D19" s="5">
        <v>1</v>
      </c>
      <c r="E19" s="5">
        <v>1</v>
      </c>
      <c r="F19" s="5">
        <v>1</v>
      </c>
      <c r="G19" s="5">
        <v>0.98648000000000002</v>
      </c>
      <c r="H19" s="5">
        <v>0.99190999999999996</v>
      </c>
      <c r="I19" s="5">
        <v>0.99843000000000004</v>
      </c>
      <c r="J19" s="5">
        <v>1</v>
      </c>
      <c r="K19" s="5">
        <v>1</v>
      </c>
      <c r="L19" s="5">
        <v>1</v>
      </c>
      <c r="M19" s="5">
        <v>0</v>
      </c>
      <c r="N19" s="5">
        <v>0</v>
      </c>
      <c r="O19" s="5">
        <v>0</v>
      </c>
      <c r="P19" s="5">
        <v>0.29078999999999999</v>
      </c>
      <c r="Q19" s="5">
        <v>0</v>
      </c>
      <c r="R19" s="1" t="s">
        <v>39</v>
      </c>
      <c r="S19" s="1">
        <v>0</v>
      </c>
      <c r="T19" s="1">
        <v>0</v>
      </c>
      <c r="U19" s="1">
        <v>0</v>
      </c>
      <c r="V19" s="1">
        <v>0</v>
      </c>
      <c r="W19" s="1">
        <v>0</v>
      </c>
      <c r="X19" s="1">
        <v>0</v>
      </c>
      <c r="Y19" s="1">
        <v>0</v>
      </c>
      <c r="Z19" s="1">
        <v>0</v>
      </c>
      <c r="AA19" s="1">
        <v>0</v>
      </c>
      <c r="AB19" s="1">
        <v>0</v>
      </c>
      <c r="AC19" s="1">
        <v>0</v>
      </c>
      <c r="AD19" s="1">
        <v>0</v>
      </c>
      <c r="AE19" s="1">
        <v>0</v>
      </c>
      <c r="AF19" s="1">
        <v>0</v>
      </c>
      <c r="AG19" s="1">
        <v>0</v>
      </c>
      <c r="AH19" s="1">
        <v>0</v>
      </c>
      <c r="AI19" s="1">
        <v>0</v>
      </c>
      <c r="AJ19" s="1">
        <v>0</v>
      </c>
      <c r="AK19" s="1">
        <v>0</v>
      </c>
      <c r="AL19" s="1">
        <v>0</v>
      </c>
      <c r="AM19" s="1">
        <v>0</v>
      </c>
      <c r="AN19" s="1">
        <v>0</v>
      </c>
    </row>
    <row r="20" spans="1:40" ht="18" customHeight="1" x14ac:dyDescent="0.25">
      <c r="A20" s="4" t="s">
        <v>17</v>
      </c>
      <c r="B20" s="5">
        <v>0.97867999999999999</v>
      </c>
      <c r="C20" s="5">
        <v>0.97821000000000002</v>
      </c>
      <c r="D20" s="5">
        <v>0.98363999999999996</v>
      </c>
      <c r="E20" s="5">
        <v>0.98612</v>
      </c>
      <c r="F20" s="5">
        <v>0.98453999999999997</v>
      </c>
      <c r="G20" s="5">
        <v>0.97187999999999997</v>
      </c>
      <c r="H20" s="5">
        <v>0.96921999999999997</v>
      </c>
      <c r="I20" s="5">
        <v>0.98016999999999999</v>
      </c>
      <c r="J20" s="5">
        <v>0.98548999999999998</v>
      </c>
      <c r="K20" s="5">
        <v>0.98978999999999995</v>
      </c>
      <c r="L20" s="5">
        <v>0.98384000000000005</v>
      </c>
      <c r="M20" s="5">
        <v>0.98663000000000001</v>
      </c>
      <c r="N20" s="5">
        <v>0.98663000000000001</v>
      </c>
      <c r="O20" s="5">
        <v>0.98560999999999999</v>
      </c>
      <c r="P20" s="5">
        <v>0.89220999999999995</v>
      </c>
      <c r="Q20" s="5">
        <v>0.97933000000000003</v>
      </c>
      <c r="R20" s="5">
        <v>0.98663000000000001</v>
      </c>
      <c r="S20" s="1" t="s">
        <v>39</v>
      </c>
      <c r="T20" s="1">
        <v>0</v>
      </c>
      <c r="U20" s="5">
        <v>0.20996000000000001</v>
      </c>
      <c r="V20" s="1">
        <v>0</v>
      </c>
      <c r="W20" s="1">
        <v>0</v>
      </c>
      <c r="X20" s="1">
        <v>0</v>
      </c>
      <c r="Y20" s="1">
        <v>0</v>
      </c>
      <c r="Z20" s="5">
        <v>8.7899999999999992E-3</v>
      </c>
      <c r="AA20" s="1">
        <v>0</v>
      </c>
      <c r="AB20" s="1">
        <v>0</v>
      </c>
      <c r="AC20" s="5">
        <v>2.9299999999999999E-3</v>
      </c>
      <c r="AD20" s="1">
        <v>0</v>
      </c>
      <c r="AE20" s="1">
        <v>0</v>
      </c>
      <c r="AF20" s="1">
        <v>0</v>
      </c>
      <c r="AG20" s="1">
        <v>0</v>
      </c>
      <c r="AH20" s="1">
        <v>0</v>
      </c>
      <c r="AI20" s="1">
        <v>0</v>
      </c>
      <c r="AJ20" s="1">
        <v>0</v>
      </c>
      <c r="AK20" s="1">
        <v>0</v>
      </c>
      <c r="AL20" s="1">
        <v>0</v>
      </c>
      <c r="AM20" s="1">
        <v>0</v>
      </c>
      <c r="AN20" s="1">
        <v>0</v>
      </c>
    </row>
    <row r="21" spans="1:40" ht="18" customHeight="1" x14ac:dyDescent="0.25">
      <c r="A21" s="4" t="s">
        <v>18</v>
      </c>
      <c r="B21" s="5">
        <v>0.99512</v>
      </c>
      <c r="C21" s="5">
        <v>0.99519999999999997</v>
      </c>
      <c r="D21" s="5">
        <v>1</v>
      </c>
      <c r="E21" s="5">
        <v>1</v>
      </c>
      <c r="F21" s="5">
        <v>1</v>
      </c>
      <c r="G21" s="5">
        <v>0.98311999999999999</v>
      </c>
      <c r="H21" s="5">
        <v>0.98834999999999995</v>
      </c>
      <c r="I21" s="5">
        <v>0.99773999999999996</v>
      </c>
      <c r="J21" s="5">
        <v>1</v>
      </c>
      <c r="K21" s="5">
        <v>1</v>
      </c>
      <c r="L21" s="5">
        <v>1</v>
      </c>
      <c r="M21" s="5">
        <v>1</v>
      </c>
      <c r="N21" s="5">
        <v>1</v>
      </c>
      <c r="O21" s="5">
        <v>1</v>
      </c>
      <c r="P21" s="5">
        <v>0.91888000000000003</v>
      </c>
      <c r="Q21" s="5">
        <v>1</v>
      </c>
      <c r="R21" s="5">
        <v>1</v>
      </c>
      <c r="S21" s="5">
        <v>0.83842000000000005</v>
      </c>
      <c r="T21" s="1" t="s">
        <v>39</v>
      </c>
      <c r="U21" s="1">
        <v>0</v>
      </c>
      <c r="V21" s="1">
        <v>0</v>
      </c>
      <c r="W21" s="1">
        <v>0</v>
      </c>
      <c r="X21" s="1">
        <v>0</v>
      </c>
      <c r="Y21" s="1">
        <v>0</v>
      </c>
      <c r="Z21" s="5">
        <v>1.562E-2</v>
      </c>
      <c r="AA21" s="5">
        <v>5.0779999999999999E-2</v>
      </c>
      <c r="AB21" s="5">
        <v>0.46483999999999998</v>
      </c>
      <c r="AC21" s="1">
        <v>0</v>
      </c>
      <c r="AD21" s="1">
        <v>0</v>
      </c>
      <c r="AE21" s="1">
        <v>0</v>
      </c>
      <c r="AF21" s="1">
        <v>0</v>
      </c>
      <c r="AG21" s="1">
        <v>0</v>
      </c>
      <c r="AH21" s="1">
        <v>0</v>
      </c>
      <c r="AI21" s="1">
        <v>0</v>
      </c>
      <c r="AJ21" s="1">
        <v>0</v>
      </c>
      <c r="AK21" s="1">
        <v>0</v>
      </c>
      <c r="AL21" s="1">
        <v>0</v>
      </c>
      <c r="AM21" s="1">
        <v>0</v>
      </c>
      <c r="AN21" s="1">
        <v>0</v>
      </c>
    </row>
    <row r="22" spans="1:40" ht="18" customHeight="1" x14ac:dyDescent="0.25">
      <c r="A22" s="4" t="s">
        <v>19</v>
      </c>
      <c r="B22" s="5">
        <v>0.96577000000000002</v>
      </c>
      <c r="C22" s="5">
        <v>0.96487000000000001</v>
      </c>
      <c r="D22" s="5">
        <v>0.97043999999999997</v>
      </c>
      <c r="E22" s="5">
        <v>0.97487000000000001</v>
      </c>
      <c r="F22" s="5">
        <v>0.97204000000000002</v>
      </c>
      <c r="G22" s="5">
        <v>0.96372000000000002</v>
      </c>
      <c r="H22" s="5">
        <v>0.95476000000000005</v>
      </c>
      <c r="I22" s="5">
        <v>0.96618000000000004</v>
      </c>
      <c r="J22" s="5">
        <v>0.97374000000000005</v>
      </c>
      <c r="K22" s="5">
        <v>0.98146999999999995</v>
      </c>
      <c r="L22" s="5">
        <v>0.97079000000000004</v>
      </c>
      <c r="M22" s="5">
        <v>0.97592000000000001</v>
      </c>
      <c r="N22" s="5">
        <v>0.97592000000000001</v>
      </c>
      <c r="O22" s="5">
        <v>0.97411000000000003</v>
      </c>
      <c r="P22" s="5">
        <v>0.88039999999999996</v>
      </c>
      <c r="Q22" s="5">
        <v>0.96296000000000004</v>
      </c>
      <c r="R22" s="5">
        <v>0.97592000000000001</v>
      </c>
      <c r="S22" s="5">
        <v>7.7469999999999997E-2</v>
      </c>
      <c r="T22" s="5">
        <v>0.64239999999999997</v>
      </c>
      <c r="U22" s="1" t="s">
        <v>39</v>
      </c>
      <c r="V22" s="1">
        <v>0</v>
      </c>
      <c r="W22" s="1">
        <v>0</v>
      </c>
      <c r="X22" s="1">
        <v>0</v>
      </c>
      <c r="Y22" s="1">
        <v>0</v>
      </c>
      <c r="Z22" s="5">
        <v>2.8320000000000001E-2</v>
      </c>
      <c r="AA22" s="1">
        <v>0</v>
      </c>
      <c r="AB22" s="1">
        <v>0</v>
      </c>
      <c r="AC22" s="5">
        <v>1.172E-2</v>
      </c>
      <c r="AD22" s="1">
        <v>0</v>
      </c>
      <c r="AE22" s="1">
        <v>0</v>
      </c>
      <c r="AF22" s="1">
        <v>0</v>
      </c>
      <c r="AG22" s="1">
        <v>0</v>
      </c>
      <c r="AH22" s="1">
        <v>0</v>
      </c>
      <c r="AI22" s="1">
        <v>0</v>
      </c>
      <c r="AJ22" s="1">
        <v>0</v>
      </c>
      <c r="AK22" s="1">
        <v>0</v>
      </c>
      <c r="AL22" s="1">
        <v>0</v>
      </c>
      <c r="AM22" s="1">
        <v>0</v>
      </c>
      <c r="AN22" s="1">
        <v>0</v>
      </c>
    </row>
    <row r="23" spans="1:40" ht="18" customHeight="1" x14ac:dyDescent="0.25">
      <c r="A23" s="4" t="s">
        <v>20</v>
      </c>
      <c r="B23" s="5">
        <v>0.99231999999999998</v>
      </c>
      <c r="C23" s="5">
        <v>0.99236000000000002</v>
      </c>
      <c r="D23" s="5">
        <v>0.99651000000000001</v>
      </c>
      <c r="E23" s="5">
        <v>0.99690999999999996</v>
      </c>
      <c r="F23" s="5">
        <v>0.99665999999999999</v>
      </c>
      <c r="G23" s="5">
        <v>0.98212999999999995</v>
      </c>
      <c r="H23" s="5">
        <v>0.98612999999999995</v>
      </c>
      <c r="I23" s="5">
        <v>0.99428000000000005</v>
      </c>
      <c r="J23" s="5">
        <v>0.99687000000000003</v>
      </c>
      <c r="K23" s="5">
        <v>0.99761999999999995</v>
      </c>
      <c r="L23" s="5">
        <v>0.99651000000000001</v>
      </c>
      <c r="M23" s="5">
        <v>0.997</v>
      </c>
      <c r="N23" s="5">
        <v>0.997</v>
      </c>
      <c r="O23" s="5">
        <v>0.99680000000000002</v>
      </c>
      <c r="P23" s="5">
        <v>0.92132999999999998</v>
      </c>
      <c r="Q23" s="5">
        <v>0.99570000000000003</v>
      </c>
      <c r="R23" s="5">
        <v>0.997</v>
      </c>
      <c r="S23" s="5">
        <v>0.50407000000000002</v>
      </c>
      <c r="T23" s="5">
        <v>0.96519999999999995</v>
      </c>
      <c r="U23" s="5">
        <v>0.51702000000000004</v>
      </c>
      <c r="V23" s="1" t="s">
        <v>39</v>
      </c>
      <c r="W23" s="1">
        <v>0</v>
      </c>
      <c r="X23" s="1">
        <v>0</v>
      </c>
      <c r="Y23" s="1">
        <v>0</v>
      </c>
      <c r="Z23" s="5">
        <v>4.8799999999999998E-3</v>
      </c>
      <c r="AA23" s="1">
        <v>0</v>
      </c>
      <c r="AB23" s="1">
        <v>0</v>
      </c>
      <c r="AC23" s="5">
        <v>8.3979999999999999E-2</v>
      </c>
      <c r="AD23" s="1">
        <v>0</v>
      </c>
      <c r="AE23" s="1">
        <v>0</v>
      </c>
      <c r="AF23" s="1">
        <v>0</v>
      </c>
      <c r="AG23" s="1">
        <v>0</v>
      </c>
      <c r="AH23" s="1">
        <v>0</v>
      </c>
      <c r="AI23" s="1">
        <v>0</v>
      </c>
      <c r="AJ23" s="1">
        <v>0</v>
      </c>
      <c r="AK23" s="1">
        <v>0</v>
      </c>
      <c r="AL23" s="1">
        <v>0</v>
      </c>
      <c r="AM23" s="1">
        <v>0</v>
      </c>
      <c r="AN23" s="1">
        <v>0</v>
      </c>
    </row>
    <row r="24" spans="1:40" ht="18" customHeight="1" x14ac:dyDescent="0.25">
      <c r="A24" s="4" t="s">
        <v>21</v>
      </c>
      <c r="B24" s="5">
        <v>0.99033000000000004</v>
      </c>
      <c r="C24" s="5">
        <v>0.99026999999999998</v>
      </c>
      <c r="D24" s="5">
        <v>0.99573999999999996</v>
      </c>
      <c r="E24" s="5">
        <v>0.99639</v>
      </c>
      <c r="F24" s="5">
        <v>0.99597999999999998</v>
      </c>
      <c r="G24" s="5">
        <v>0.97872999999999999</v>
      </c>
      <c r="H24" s="5">
        <v>0.98204999999999998</v>
      </c>
      <c r="I24" s="5">
        <v>0.9929</v>
      </c>
      <c r="J24" s="5">
        <v>0.99622999999999995</v>
      </c>
      <c r="K24" s="5">
        <v>0.99734999999999996</v>
      </c>
      <c r="L24" s="5">
        <v>0.99578999999999995</v>
      </c>
      <c r="M24" s="5">
        <v>0.99665000000000004</v>
      </c>
      <c r="N24" s="5">
        <v>0.99665000000000004</v>
      </c>
      <c r="O24" s="5">
        <v>0.99639999999999995</v>
      </c>
      <c r="P24" s="5">
        <v>0.90391999999999995</v>
      </c>
      <c r="Q24" s="5">
        <v>0.99480000000000002</v>
      </c>
      <c r="R24" s="5">
        <v>0.99665000000000004</v>
      </c>
      <c r="S24" s="5">
        <v>0.59596000000000005</v>
      </c>
      <c r="T24" s="5">
        <v>0.94723999999999997</v>
      </c>
      <c r="U24" s="5">
        <v>0.45267000000000002</v>
      </c>
      <c r="V24" s="5">
        <v>0.78098999999999996</v>
      </c>
      <c r="W24" s="1" t="s">
        <v>39</v>
      </c>
      <c r="X24" s="1">
        <v>0</v>
      </c>
      <c r="Y24" s="1">
        <v>0</v>
      </c>
      <c r="Z24" s="5">
        <v>1.9499999999999999E-3</v>
      </c>
      <c r="AA24" s="1">
        <v>0</v>
      </c>
      <c r="AB24" s="1">
        <v>0</v>
      </c>
      <c r="AC24" s="1">
        <v>0</v>
      </c>
      <c r="AD24" s="1">
        <v>0</v>
      </c>
      <c r="AE24" s="1">
        <v>0</v>
      </c>
      <c r="AF24" s="1">
        <v>0</v>
      </c>
      <c r="AG24" s="1">
        <v>0</v>
      </c>
      <c r="AH24" s="1">
        <v>0</v>
      </c>
      <c r="AI24" s="1">
        <v>0</v>
      </c>
      <c r="AJ24" s="1">
        <v>0</v>
      </c>
      <c r="AK24" s="1">
        <v>0</v>
      </c>
      <c r="AL24" s="1">
        <v>0</v>
      </c>
      <c r="AM24" s="1">
        <v>0</v>
      </c>
      <c r="AN24" s="1">
        <v>0</v>
      </c>
    </row>
    <row r="25" spans="1:40" ht="18" customHeight="1" x14ac:dyDescent="0.25">
      <c r="A25" s="4" t="s">
        <v>22</v>
      </c>
      <c r="B25" s="5">
        <v>0.99473</v>
      </c>
      <c r="C25" s="5">
        <v>0.99480999999999997</v>
      </c>
      <c r="D25" s="5">
        <v>1</v>
      </c>
      <c r="E25" s="5">
        <v>1</v>
      </c>
      <c r="F25" s="5">
        <v>1</v>
      </c>
      <c r="G25" s="5">
        <v>0.98214000000000001</v>
      </c>
      <c r="H25" s="5">
        <v>0.98738000000000004</v>
      </c>
      <c r="I25" s="5">
        <v>0.99756</v>
      </c>
      <c r="J25" s="5">
        <v>1</v>
      </c>
      <c r="K25" s="5">
        <v>1</v>
      </c>
      <c r="L25" s="5">
        <v>1</v>
      </c>
      <c r="M25" s="5">
        <v>1</v>
      </c>
      <c r="N25" s="5">
        <v>1</v>
      </c>
      <c r="O25" s="5">
        <v>1</v>
      </c>
      <c r="P25" s="5">
        <v>0.91320000000000001</v>
      </c>
      <c r="Q25" s="5">
        <v>1</v>
      </c>
      <c r="R25" s="5">
        <v>1</v>
      </c>
      <c r="S25" s="5">
        <v>0.70369999999999999</v>
      </c>
      <c r="T25" s="5">
        <v>1</v>
      </c>
      <c r="U25" s="5">
        <v>0.62856999999999996</v>
      </c>
      <c r="V25" s="5">
        <v>0.86960999999999999</v>
      </c>
      <c r="W25" s="5">
        <v>0.91918999999999995</v>
      </c>
      <c r="X25" s="1" t="s">
        <v>39</v>
      </c>
      <c r="Y25" s="1">
        <v>0</v>
      </c>
      <c r="Z25" s="1">
        <v>0</v>
      </c>
      <c r="AA25" s="1">
        <v>0</v>
      </c>
      <c r="AB25" s="1">
        <v>0</v>
      </c>
      <c r="AC25" s="1">
        <v>0</v>
      </c>
      <c r="AD25" s="1">
        <v>0</v>
      </c>
      <c r="AE25" s="1">
        <v>0</v>
      </c>
      <c r="AF25" s="1">
        <v>0</v>
      </c>
      <c r="AG25" s="1">
        <v>0</v>
      </c>
      <c r="AH25" s="1">
        <v>0</v>
      </c>
      <c r="AI25" s="1">
        <v>0</v>
      </c>
      <c r="AJ25" s="1">
        <v>0</v>
      </c>
      <c r="AK25" s="1">
        <v>0</v>
      </c>
      <c r="AL25" s="1">
        <v>0</v>
      </c>
      <c r="AM25" s="1">
        <v>0</v>
      </c>
      <c r="AN25" s="1">
        <v>0</v>
      </c>
    </row>
    <row r="26" spans="1:40" ht="18" customHeight="1" x14ac:dyDescent="0.25">
      <c r="A26" s="4" t="s">
        <v>23</v>
      </c>
      <c r="B26" s="5">
        <v>0.99460999999999999</v>
      </c>
      <c r="C26" s="5">
        <v>0.99468999999999996</v>
      </c>
      <c r="D26" s="5">
        <v>1</v>
      </c>
      <c r="E26" s="5">
        <v>1</v>
      </c>
      <c r="F26" s="5">
        <v>1</v>
      </c>
      <c r="G26" s="5">
        <v>0.98172999999999999</v>
      </c>
      <c r="H26" s="5">
        <v>0.98706000000000005</v>
      </c>
      <c r="I26" s="5">
        <v>0.99748999999999999</v>
      </c>
      <c r="J26" s="5">
        <v>1</v>
      </c>
      <c r="K26" s="5">
        <v>1</v>
      </c>
      <c r="L26" s="5">
        <v>1</v>
      </c>
      <c r="M26" s="5">
        <v>1</v>
      </c>
      <c r="N26" s="5">
        <v>1</v>
      </c>
      <c r="O26" s="5">
        <v>1</v>
      </c>
      <c r="P26" s="5">
        <v>0.91052</v>
      </c>
      <c r="Q26" s="5">
        <v>1</v>
      </c>
      <c r="R26" s="5">
        <v>1</v>
      </c>
      <c r="S26" s="5">
        <v>0.76295999999999997</v>
      </c>
      <c r="T26" s="5">
        <v>1</v>
      </c>
      <c r="U26" s="5">
        <v>0.62856999999999996</v>
      </c>
      <c r="V26" s="5">
        <v>0.93008999999999997</v>
      </c>
      <c r="W26" s="5">
        <v>0.85185</v>
      </c>
      <c r="X26" s="5">
        <v>1</v>
      </c>
      <c r="Y26" s="1" t="s">
        <v>39</v>
      </c>
      <c r="Z26" s="1">
        <v>0</v>
      </c>
      <c r="AA26" s="1">
        <v>0</v>
      </c>
      <c r="AB26" s="1">
        <v>0</v>
      </c>
      <c r="AC26" s="1">
        <v>0</v>
      </c>
      <c r="AD26" s="1">
        <v>0</v>
      </c>
      <c r="AE26" s="1">
        <v>0</v>
      </c>
      <c r="AF26" s="1">
        <v>0</v>
      </c>
      <c r="AG26" s="1">
        <v>0</v>
      </c>
      <c r="AH26" s="1">
        <v>0</v>
      </c>
      <c r="AI26" s="1">
        <v>0</v>
      </c>
      <c r="AJ26" s="1">
        <v>0</v>
      </c>
      <c r="AK26" s="1">
        <v>0</v>
      </c>
      <c r="AL26" s="1">
        <v>0</v>
      </c>
      <c r="AM26" s="1">
        <v>0</v>
      </c>
      <c r="AN26" s="1">
        <v>0</v>
      </c>
    </row>
    <row r="27" spans="1:40" ht="18" customHeight="1" x14ac:dyDescent="0.25">
      <c r="A27" s="4" t="s">
        <v>24</v>
      </c>
      <c r="B27" s="5">
        <v>0.96965000000000001</v>
      </c>
      <c r="C27" s="5">
        <v>0.96889000000000003</v>
      </c>
      <c r="D27" s="5">
        <v>0.97445000000000004</v>
      </c>
      <c r="E27" s="5">
        <v>0.97828999999999999</v>
      </c>
      <c r="F27" s="5">
        <v>0.97585</v>
      </c>
      <c r="G27" s="5">
        <v>0.96606999999999998</v>
      </c>
      <c r="H27" s="5">
        <v>0.95901999999999998</v>
      </c>
      <c r="I27" s="5">
        <v>0.97038999999999997</v>
      </c>
      <c r="J27" s="5">
        <v>0.97731999999999997</v>
      </c>
      <c r="K27" s="5">
        <v>0.98401000000000005</v>
      </c>
      <c r="L27" s="5">
        <v>0.97475000000000001</v>
      </c>
      <c r="M27" s="5">
        <v>0.97997000000000001</v>
      </c>
      <c r="N27" s="5">
        <v>0.97997000000000001</v>
      </c>
      <c r="O27" s="5">
        <v>0.97846</v>
      </c>
      <c r="P27" s="5">
        <v>0.88744000000000001</v>
      </c>
      <c r="Q27" s="5">
        <v>0.96914</v>
      </c>
      <c r="R27" s="5">
        <v>0.97997000000000001</v>
      </c>
      <c r="S27" s="5">
        <v>0.34921000000000002</v>
      </c>
      <c r="T27" s="5">
        <v>0.46078000000000002</v>
      </c>
      <c r="U27" s="5">
        <v>0.1963</v>
      </c>
      <c r="V27" s="5">
        <v>0.47759000000000001</v>
      </c>
      <c r="W27" s="5">
        <v>0.41414000000000001</v>
      </c>
      <c r="X27" s="5">
        <v>0.62963000000000002</v>
      </c>
      <c r="Y27" s="5">
        <v>0.62963000000000002</v>
      </c>
      <c r="Z27" s="1" t="s">
        <v>39</v>
      </c>
      <c r="AA27" s="5">
        <v>3.9059999999999997E-2</v>
      </c>
      <c r="AB27" s="5">
        <v>2.6370000000000001E-2</v>
      </c>
      <c r="AC27" s="5">
        <v>0.16602</v>
      </c>
      <c r="AD27" s="1">
        <v>0</v>
      </c>
      <c r="AE27" s="1">
        <v>0</v>
      </c>
      <c r="AF27" s="1">
        <v>0</v>
      </c>
      <c r="AG27" s="1">
        <v>0</v>
      </c>
      <c r="AH27" s="1">
        <v>0</v>
      </c>
      <c r="AI27" s="1">
        <v>0</v>
      </c>
      <c r="AJ27" s="1">
        <v>0</v>
      </c>
      <c r="AK27" s="1">
        <v>0</v>
      </c>
      <c r="AL27" s="1">
        <v>0</v>
      </c>
      <c r="AM27" s="1">
        <v>0</v>
      </c>
      <c r="AN27" s="1">
        <v>0</v>
      </c>
    </row>
    <row r="28" spans="1:40" ht="18" customHeight="1" x14ac:dyDescent="0.25">
      <c r="A28" s="4" t="s">
        <v>25</v>
      </c>
      <c r="B28" s="5">
        <v>0.98185999999999996</v>
      </c>
      <c r="C28" s="5">
        <v>0.98160000000000003</v>
      </c>
      <c r="D28" s="5">
        <v>0.98616000000000004</v>
      </c>
      <c r="E28" s="5">
        <v>0.98792999999999997</v>
      </c>
      <c r="F28" s="5">
        <v>0.98682000000000003</v>
      </c>
      <c r="G28" s="5">
        <v>0.97489000000000003</v>
      </c>
      <c r="H28" s="5">
        <v>0.97406999999999999</v>
      </c>
      <c r="I28" s="5">
        <v>0.98312999999999995</v>
      </c>
      <c r="J28" s="5">
        <v>0.98760999999999999</v>
      </c>
      <c r="K28" s="5">
        <v>0.99084000000000005</v>
      </c>
      <c r="L28" s="5">
        <v>0.98623000000000005</v>
      </c>
      <c r="M28" s="5">
        <v>0.98858000000000001</v>
      </c>
      <c r="N28" s="5">
        <v>0.98858000000000001</v>
      </c>
      <c r="O28" s="5">
        <v>0.98780000000000001</v>
      </c>
      <c r="P28" s="5">
        <v>0.90930999999999995</v>
      </c>
      <c r="Q28" s="5">
        <v>0.98321999999999998</v>
      </c>
      <c r="R28" s="5">
        <v>0.98858000000000001</v>
      </c>
      <c r="S28" s="5">
        <v>0.67457999999999996</v>
      </c>
      <c r="T28" s="5">
        <v>0.19903999999999999</v>
      </c>
      <c r="U28" s="5">
        <v>0.49270999999999998</v>
      </c>
      <c r="V28" s="5">
        <v>0.81533</v>
      </c>
      <c r="W28" s="5">
        <v>0.73138000000000003</v>
      </c>
      <c r="X28" s="5">
        <v>0.85923000000000005</v>
      </c>
      <c r="Y28" s="5">
        <v>0.83274000000000004</v>
      </c>
      <c r="Z28" s="5">
        <v>0.18854000000000001</v>
      </c>
      <c r="AA28" s="1" t="s">
        <v>39</v>
      </c>
      <c r="AB28" s="5">
        <v>2.8320000000000001E-2</v>
      </c>
      <c r="AC28" s="1">
        <v>0</v>
      </c>
      <c r="AD28" s="1">
        <v>0</v>
      </c>
      <c r="AE28" s="1">
        <v>0</v>
      </c>
      <c r="AF28" s="1">
        <v>0</v>
      </c>
      <c r="AG28" s="1">
        <v>0</v>
      </c>
      <c r="AH28" s="1">
        <v>0</v>
      </c>
      <c r="AI28" s="1">
        <v>0</v>
      </c>
      <c r="AJ28" s="1">
        <v>0</v>
      </c>
      <c r="AK28" s="1">
        <v>0</v>
      </c>
      <c r="AL28" s="1">
        <v>0</v>
      </c>
      <c r="AM28" s="1">
        <v>0</v>
      </c>
      <c r="AN28" s="1">
        <v>0</v>
      </c>
    </row>
    <row r="29" spans="1:40" ht="18" customHeight="1" x14ac:dyDescent="0.25">
      <c r="A29" s="4" t="s">
        <v>26</v>
      </c>
      <c r="B29" s="5">
        <v>0.99265999999999999</v>
      </c>
      <c r="C29" s="5">
        <v>0.99265000000000003</v>
      </c>
      <c r="D29" s="5">
        <v>0.99775000000000003</v>
      </c>
      <c r="E29" s="5">
        <v>0.99809999999999999</v>
      </c>
      <c r="F29" s="5">
        <v>0.99787999999999999</v>
      </c>
      <c r="G29" s="5">
        <v>0.98116000000000003</v>
      </c>
      <c r="H29" s="5">
        <v>0.98521000000000003</v>
      </c>
      <c r="I29" s="5">
        <v>0.99524000000000001</v>
      </c>
      <c r="J29" s="5">
        <v>0.998</v>
      </c>
      <c r="K29" s="5">
        <v>0.99860000000000004</v>
      </c>
      <c r="L29" s="5">
        <v>0.99778</v>
      </c>
      <c r="M29" s="5">
        <v>0.99826999999999999</v>
      </c>
      <c r="N29" s="5">
        <v>0.99826999999999999</v>
      </c>
      <c r="O29" s="5">
        <v>0.99812999999999996</v>
      </c>
      <c r="P29" s="5">
        <v>0.91374999999999995</v>
      </c>
      <c r="Q29" s="5">
        <v>0.99729999999999996</v>
      </c>
      <c r="R29" s="5">
        <v>0.99826999999999999</v>
      </c>
      <c r="S29" s="5">
        <v>0.81137000000000004</v>
      </c>
      <c r="T29" s="5">
        <v>0.01</v>
      </c>
      <c r="U29" s="5">
        <v>0.61111000000000004</v>
      </c>
      <c r="V29" s="5">
        <v>0.94596000000000002</v>
      </c>
      <c r="W29" s="5">
        <v>0.91581999999999997</v>
      </c>
      <c r="X29" s="5">
        <v>0.98038999999999998</v>
      </c>
      <c r="Y29" s="5">
        <v>0.97560999999999998</v>
      </c>
      <c r="Z29" s="5">
        <v>0.42327999999999999</v>
      </c>
      <c r="AA29" s="5">
        <v>0.16965</v>
      </c>
      <c r="AB29" s="1" t="s">
        <v>39</v>
      </c>
      <c r="AC29" s="1">
        <v>0</v>
      </c>
      <c r="AD29" s="1">
        <v>0</v>
      </c>
      <c r="AE29" s="1">
        <v>0</v>
      </c>
      <c r="AF29" s="1">
        <v>0</v>
      </c>
      <c r="AG29" s="1">
        <v>0</v>
      </c>
      <c r="AH29" s="1">
        <v>0</v>
      </c>
      <c r="AI29" s="1">
        <v>0</v>
      </c>
      <c r="AJ29" s="1">
        <v>0</v>
      </c>
      <c r="AK29" s="1">
        <v>0</v>
      </c>
      <c r="AL29" s="1">
        <v>0</v>
      </c>
      <c r="AM29" s="1">
        <v>0</v>
      </c>
      <c r="AN29" s="1">
        <v>0</v>
      </c>
    </row>
    <row r="30" spans="1:40" ht="18" customHeight="1" x14ac:dyDescent="0.25">
      <c r="A30" s="4" t="s">
        <v>27</v>
      </c>
      <c r="B30" s="5">
        <v>0.97916999999999998</v>
      </c>
      <c r="C30" s="5">
        <v>0.97877000000000003</v>
      </c>
      <c r="D30" s="5">
        <v>0.98399000000000003</v>
      </c>
      <c r="E30" s="5">
        <v>0.98626000000000003</v>
      </c>
      <c r="F30" s="5">
        <v>0.98482000000000003</v>
      </c>
      <c r="G30" s="5">
        <v>0.97224999999999995</v>
      </c>
      <c r="H30" s="5">
        <v>0.97008000000000005</v>
      </c>
      <c r="I30" s="5">
        <v>0.98055000000000003</v>
      </c>
      <c r="J30" s="5">
        <v>0.98575999999999997</v>
      </c>
      <c r="K30" s="5">
        <v>0.98977999999999999</v>
      </c>
      <c r="L30" s="5">
        <v>0.98411999999999999</v>
      </c>
      <c r="M30" s="5">
        <v>0.98716999999999999</v>
      </c>
      <c r="N30" s="5">
        <v>0.98716999999999999</v>
      </c>
      <c r="O30" s="5">
        <v>0.98623000000000005</v>
      </c>
      <c r="P30" s="5">
        <v>0.89842</v>
      </c>
      <c r="Q30" s="5">
        <v>0.98053000000000001</v>
      </c>
      <c r="R30" s="5">
        <v>0.98716999999999999</v>
      </c>
      <c r="S30" s="5">
        <v>0.2853</v>
      </c>
      <c r="T30" s="5">
        <v>0.8</v>
      </c>
      <c r="U30" s="5">
        <v>0.27634999999999998</v>
      </c>
      <c r="V30" s="5">
        <v>0.12177</v>
      </c>
      <c r="W30" s="5">
        <v>0.45876</v>
      </c>
      <c r="X30" s="5">
        <v>0.60750999999999999</v>
      </c>
      <c r="Y30" s="5">
        <v>0.71194000000000002</v>
      </c>
      <c r="Z30" s="5">
        <v>0.12053999999999999</v>
      </c>
      <c r="AA30" s="5">
        <v>0.58118000000000003</v>
      </c>
      <c r="AB30" s="5">
        <v>0.76926000000000005</v>
      </c>
      <c r="AC30" s="1" t="s">
        <v>39</v>
      </c>
      <c r="AD30" s="1">
        <v>0</v>
      </c>
      <c r="AE30" s="1">
        <v>0</v>
      </c>
      <c r="AF30" s="1">
        <v>0</v>
      </c>
      <c r="AG30" s="1">
        <v>0</v>
      </c>
      <c r="AH30" s="1">
        <v>0</v>
      </c>
      <c r="AI30" s="1">
        <v>0</v>
      </c>
      <c r="AJ30" s="1">
        <v>0</v>
      </c>
      <c r="AK30" s="1">
        <v>0</v>
      </c>
      <c r="AL30" s="1">
        <v>0</v>
      </c>
      <c r="AM30" s="1">
        <v>0</v>
      </c>
      <c r="AN30" s="1">
        <v>0</v>
      </c>
    </row>
    <row r="31" spans="1:40" ht="18" customHeight="1" x14ac:dyDescent="0.25">
      <c r="A31" s="4" t="s">
        <v>28</v>
      </c>
      <c r="B31" s="5">
        <v>0.97457000000000005</v>
      </c>
      <c r="C31" s="5">
        <v>0.97650000000000003</v>
      </c>
      <c r="D31" s="5">
        <v>1</v>
      </c>
      <c r="E31" s="5">
        <v>1</v>
      </c>
      <c r="F31" s="5">
        <v>1</v>
      </c>
      <c r="G31" s="5">
        <v>0.92118</v>
      </c>
      <c r="H31" s="5">
        <v>0.42399999999999999</v>
      </c>
      <c r="I31" s="11">
        <v>-2.418E-2</v>
      </c>
      <c r="J31" s="5">
        <v>1</v>
      </c>
      <c r="K31" s="5">
        <v>1</v>
      </c>
      <c r="L31" s="5">
        <v>1</v>
      </c>
      <c r="M31" s="5">
        <v>1</v>
      </c>
      <c r="N31" s="5">
        <v>1</v>
      </c>
      <c r="O31" s="5">
        <v>1</v>
      </c>
      <c r="P31" s="5">
        <v>0.92330999999999996</v>
      </c>
      <c r="Q31" s="5">
        <v>1</v>
      </c>
      <c r="R31" s="5">
        <v>1</v>
      </c>
      <c r="S31" s="5">
        <v>0.98051999999999995</v>
      </c>
      <c r="T31" s="5">
        <v>1</v>
      </c>
      <c r="U31" s="5">
        <v>0.96487000000000001</v>
      </c>
      <c r="V31" s="5">
        <v>0.99589000000000005</v>
      </c>
      <c r="W31" s="5">
        <v>0.99490000000000001</v>
      </c>
      <c r="X31" s="5">
        <v>1</v>
      </c>
      <c r="Y31" s="5">
        <v>1</v>
      </c>
      <c r="Z31" s="5">
        <v>0.96958999999999995</v>
      </c>
      <c r="AA31" s="5">
        <v>0.98370000000000002</v>
      </c>
      <c r="AB31" s="5">
        <v>0.99733000000000005</v>
      </c>
      <c r="AC31" s="5">
        <v>0.98097000000000001</v>
      </c>
      <c r="AD31" s="1" t="s">
        <v>39</v>
      </c>
      <c r="AE31" s="1">
        <v>0</v>
      </c>
      <c r="AF31" s="1">
        <v>0</v>
      </c>
      <c r="AG31" s="1">
        <v>0</v>
      </c>
      <c r="AH31" s="1">
        <v>0</v>
      </c>
      <c r="AI31" s="1">
        <v>0</v>
      </c>
      <c r="AJ31" s="1">
        <v>0</v>
      </c>
      <c r="AK31" s="1">
        <v>0</v>
      </c>
      <c r="AL31" s="1">
        <v>0</v>
      </c>
      <c r="AM31" s="1">
        <v>0</v>
      </c>
      <c r="AN31" s="1">
        <v>0</v>
      </c>
    </row>
    <row r="32" spans="1:40" ht="18" customHeight="1" x14ac:dyDescent="0.25">
      <c r="A32" s="4" t="s">
        <v>29</v>
      </c>
      <c r="B32" s="5">
        <v>0.99307999999999996</v>
      </c>
      <c r="C32" s="5">
        <v>0.99307000000000001</v>
      </c>
      <c r="D32" s="5">
        <v>0.99787999999999999</v>
      </c>
      <c r="E32" s="5">
        <v>0.99821000000000004</v>
      </c>
      <c r="F32" s="5">
        <v>0.99804000000000004</v>
      </c>
      <c r="G32" s="5">
        <v>0.98326000000000002</v>
      </c>
      <c r="H32" s="5">
        <v>0.98699000000000003</v>
      </c>
      <c r="I32" s="5">
        <v>0.99582000000000004</v>
      </c>
      <c r="J32" s="5">
        <v>0.99814000000000003</v>
      </c>
      <c r="K32" s="5">
        <v>0.99870999999999999</v>
      </c>
      <c r="L32" s="5">
        <v>0.99790999999999996</v>
      </c>
      <c r="M32" s="5">
        <v>0.99829999999999997</v>
      </c>
      <c r="N32" s="5">
        <v>0.99829999999999997</v>
      </c>
      <c r="O32" s="5">
        <v>0.99817</v>
      </c>
      <c r="P32" s="5">
        <v>0.91717000000000004</v>
      </c>
      <c r="Q32" s="5">
        <v>0.99736000000000002</v>
      </c>
      <c r="R32" s="5">
        <v>0.99829999999999997</v>
      </c>
      <c r="S32" s="5">
        <v>0.94247000000000003</v>
      </c>
      <c r="T32" s="5">
        <v>0.99404000000000003</v>
      </c>
      <c r="U32" s="5">
        <v>0.90603999999999996</v>
      </c>
      <c r="V32" s="5">
        <v>0.98243999999999998</v>
      </c>
      <c r="W32" s="5">
        <v>0.9788</v>
      </c>
      <c r="X32" s="5">
        <v>0.99280999999999997</v>
      </c>
      <c r="Y32" s="5">
        <v>0.99280999999999997</v>
      </c>
      <c r="Z32" s="5">
        <v>0.91590000000000005</v>
      </c>
      <c r="AA32" s="5">
        <v>0.95450999999999997</v>
      </c>
      <c r="AB32" s="5">
        <v>0.98750000000000004</v>
      </c>
      <c r="AC32" s="5">
        <v>0.94181000000000004</v>
      </c>
      <c r="AD32" s="5">
        <v>0.99765000000000004</v>
      </c>
      <c r="AE32" s="1" t="s">
        <v>39</v>
      </c>
      <c r="AF32" s="1">
        <v>0</v>
      </c>
      <c r="AG32" s="5">
        <v>0.32617000000000002</v>
      </c>
      <c r="AH32" s="1">
        <v>0</v>
      </c>
      <c r="AI32" s="5">
        <v>3.0269999999999998E-2</v>
      </c>
      <c r="AJ32" s="5">
        <v>0.37597999999999998</v>
      </c>
      <c r="AK32" s="1">
        <v>0</v>
      </c>
      <c r="AL32" s="5">
        <v>0.57226999999999995</v>
      </c>
      <c r="AM32" s="5">
        <v>0.48535</v>
      </c>
      <c r="AN32" s="1">
        <v>0</v>
      </c>
    </row>
    <row r="33" spans="1:40" ht="18" customHeight="1" x14ac:dyDescent="0.25">
      <c r="A33" s="4" t="s">
        <v>30</v>
      </c>
      <c r="B33" s="5">
        <v>0.98929</v>
      </c>
      <c r="C33" s="5">
        <v>0.98916000000000004</v>
      </c>
      <c r="D33" s="5">
        <v>0.99417</v>
      </c>
      <c r="E33" s="5">
        <v>0.99507000000000001</v>
      </c>
      <c r="F33" s="5">
        <v>0.99460000000000004</v>
      </c>
      <c r="G33" s="5">
        <v>0.98062000000000005</v>
      </c>
      <c r="H33" s="5">
        <v>0.98280999999999996</v>
      </c>
      <c r="I33" s="5">
        <v>0.99207999999999996</v>
      </c>
      <c r="J33" s="5">
        <v>0.99490999999999996</v>
      </c>
      <c r="K33" s="5">
        <v>0.99644999999999995</v>
      </c>
      <c r="L33" s="5">
        <v>0.99424999999999997</v>
      </c>
      <c r="M33" s="5">
        <v>0.99528000000000005</v>
      </c>
      <c r="N33" s="5">
        <v>0.99528000000000005</v>
      </c>
      <c r="O33" s="5">
        <v>0.99492000000000003</v>
      </c>
      <c r="P33" s="5">
        <v>0.90983000000000003</v>
      </c>
      <c r="Q33" s="5">
        <v>0.99267000000000005</v>
      </c>
      <c r="R33" s="5">
        <v>0.99528000000000005</v>
      </c>
      <c r="S33" s="5">
        <v>0.9224</v>
      </c>
      <c r="T33" s="5">
        <v>0.98243999999999998</v>
      </c>
      <c r="U33" s="5">
        <v>0.88307999999999998</v>
      </c>
      <c r="V33" s="5">
        <v>0.96877000000000002</v>
      </c>
      <c r="W33" s="5">
        <v>0.96169000000000004</v>
      </c>
      <c r="X33" s="5">
        <v>0.97848999999999997</v>
      </c>
      <c r="Y33" s="5">
        <v>0.97848999999999997</v>
      </c>
      <c r="Z33" s="5">
        <v>0.89319999999999999</v>
      </c>
      <c r="AA33" s="5">
        <v>0.93925999999999998</v>
      </c>
      <c r="AB33" s="5">
        <v>0.97470999999999997</v>
      </c>
      <c r="AC33" s="5">
        <v>0.92127999999999999</v>
      </c>
      <c r="AD33" s="5">
        <v>0.99353999999999998</v>
      </c>
      <c r="AE33" s="5">
        <v>0.75556000000000001</v>
      </c>
      <c r="AF33" s="1" t="s">
        <v>39</v>
      </c>
      <c r="AG33" s="1">
        <v>0</v>
      </c>
      <c r="AH33" s="5">
        <v>0.60253999999999996</v>
      </c>
      <c r="AI33" s="1">
        <v>0</v>
      </c>
      <c r="AJ33" s="1">
        <v>0</v>
      </c>
      <c r="AK33" s="5">
        <v>1.074E-2</v>
      </c>
      <c r="AL33" s="1">
        <v>0</v>
      </c>
      <c r="AM33" s="1">
        <v>0</v>
      </c>
      <c r="AN33" s="5">
        <v>9.7699999999999992E-3</v>
      </c>
    </row>
    <row r="34" spans="1:40" ht="18" customHeight="1" x14ac:dyDescent="0.25">
      <c r="A34" s="4" t="s">
        <v>31</v>
      </c>
      <c r="B34" s="5">
        <v>0.99689000000000005</v>
      </c>
      <c r="C34" s="5">
        <v>0.99699000000000004</v>
      </c>
      <c r="D34" s="5">
        <v>1</v>
      </c>
      <c r="E34" s="5">
        <v>1</v>
      </c>
      <c r="F34" s="5">
        <v>1</v>
      </c>
      <c r="G34" s="5">
        <v>0.98855999999999999</v>
      </c>
      <c r="H34" s="5">
        <v>0.99317999999999995</v>
      </c>
      <c r="I34" s="5">
        <v>0.99865999999999999</v>
      </c>
      <c r="J34" s="5">
        <v>1</v>
      </c>
      <c r="K34" s="5">
        <v>1</v>
      </c>
      <c r="L34" s="5">
        <v>1</v>
      </c>
      <c r="M34" s="5">
        <v>1</v>
      </c>
      <c r="N34" s="5">
        <v>1</v>
      </c>
      <c r="O34" s="5">
        <v>1</v>
      </c>
      <c r="P34" s="5">
        <v>0.94201999999999997</v>
      </c>
      <c r="Q34" s="5">
        <v>1</v>
      </c>
      <c r="R34" s="5">
        <v>1</v>
      </c>
      <c r="S34" s="5">
        <v>0.96731</v>
      </c>
      <c r="T34" s="5">
        <v>1</v>
      </c>
      <c r="U34" s="5">
        <v>0.94277</v>
      </c>
      <c r="V34" s="5">
        <v>0.99199000000000004</v>
      </c>
      <c r="W34" s="5">
        <v>0.99131000000000002</v>
      </c>
      <c r="X34" s="5">
        <v>1</v>
      </c>
      <c r="Y34" s="5">
        <v>1</v>
      </c>
      <c r="Z34" s="5">
        <v>0.94955999999999996</v>
      </c>
      <c r="AA34" s="5">
        <v>0.97284999999999999</v>
      </c>
      <c r="AB34" s="5">
        <v>0.996</v>
      </c>
      <c r="AC34" s="5">
        <v>0.96623999999999999</v>
      </c>
      <c r="AD34" s="5">
        <v>1</v>
      </c>
      <c r="AE34" s="5">
        <v>7.4550000000000005E-2</v>
      </c>
      <c r="AF34" s="5">
        <v>0.88710999999999995</v>
      </c>
      <c r="AG34" s="1" t="s">
        <v>39</v>
      </c>
      <c r="AH34" s="1">
        <v>0</v>
      </c>
      <c r="AI34" s="5">
        <v>9.7999999999999997E-4</v>
      </c>
      <c r="AJ34" s="5">
        <v>0.99902000000000002</v>
      </c>
      <c r="AK34" s="1">
        <v>0</v>
      </c>
      <c r="AL34" s="5">
        <v>9.1800000000000007E-2</v>
      </c>
      <c r="AM34" s="5">
        <v>0.99902000000000002</v>
      </c>
      <c r="AN34" s="1">
        <v>0</v>
      </c>
    </row>
    <row r="35" spans="1:40" ht="18" customHeight="1" x14ac:dyDescent="0.25">
      <c r="A35" s="4" t="s">
        <v>32</v>
      </c>
      <c r="B35" s="5">
        <v>0.99116000000000004</v>
      </c>
      <c r="C35" s="5">
        <v>0.99109000000000003</v>
      </c>
      <c r="D35" s="5">
        <v>0.99609999999999999</v>
      </c>
      <c r="E35" s="5">
        <v>0.99670000000000003</v>
      </c>
      <c r="F35" s="5">
        <v>0.99639</v>
      </c>
      <c r="G35" s="5">
        <v>0.98168999999999995</v>
      </c>
      <c r="H35" s="5">
        <v>0.98475000000000001</v>
      </c>
      <c r="I35" s="5">
        <v>0.99397000000000002</v>
      </c>
      <c r="J35" s="5">
        <v>0.99658999999999998</v>
      </c>
      <c r="K35" s="5">
        <v>0.99763000000000002</v>
      </c>
      <c r="L35" s="5">
        <v>0.99614999999999998</v>
      </c>
      <c r="M35" s="5">
        <v>0.99683999999999995</v>
      </c>
      <c r="N35" s="5">
        <v>0.99683999999999995</v>
      </c>
      <c r="O35" s="5">
        <v>0.99660000000000004</v>
      </c>
      <c r="P35" s="5">
        <v>0.9113</v>
      </c>
      <c r="Q35" s="5">
        <v>0.99509000000000003</v>
      </c>
      <c r="R35" s="5">
        <v>0.99683999999999995</v>
      </c>
      <c r="S35" s="5">
        <v>0.92832000000000003</v>
      </c>
      <c r="T35" s="5">
        <v>0.98812999999999995</v>
      </c>
      <c r="U35" s="5">
        <v>0.88805000000000001</v>
      </c>
      <c r="V35" s="5">
        <v>0.97440000000000004</v>
      </c>
      <c r="W35" s="5">
        <v>0.96880999999999995</v>
      </c>
      <c r="X35" s="5">
        <v>0.98543000000000003</v>
      </c>
      <c r="Y35" s="5">
        <v>0.98543000000000003</v>
      </c>
      <c r="Z35" s="5">
        <v>0.89851000000000003</v>
      </c>
      <c r="AA35" s="5">
        <v>0.94398000000000004</v>
      </c>
      <c r="AB35" s="5">
        <v>0.98057000000000005</v>
      </c>
      <c r="AC35" s="5">
        <v>0.92713000000000001</v>
      </c>
      <c r="AD35" s="5">
        <v>0.99567000000000005</v>
      </c>
      <c r="AE35" s="5">
        <v>0.83660000000000001</v>
      </c>
      <c r="AF35" s="11">
        <v>-1.01E-2</v>
      </c>
      <c r="AG35" s="5">
        <v>0.93452999999999997</v>
      </c>
      <c r="AH35" s="1" t="s">
        <v>39</v>
      </c>
      <c r="AI35" s="1">
        <v>0</v>
      </c>
      <c r="AJ35" s="1">
        <v>0</v>
      </c>
      <c r="AK35" s="5">
        <v>1.9499999999999999E-3</v>
      </c>
      <c r="AL35" s="1">
        <v>0</v>
      </c>
      <c r="AM35" s="1">
        <v>0</v>
      </c>
      <c r="AN35" s="1">
        <v>0</v>
      </c>
    </row>
    <row r="36" spans="1:40" ht="18" customHeight="1" x14ac:dyDescent="0.25">
      <c r="A36" s="4" t="s">
        <v>33</v>
      </c>
      <c r="B36" s="5">
        <v>0.98951999999999996</v>
      </c>
      <c r="C36" s="5">
        <v>0.98941999999999997</v>
      </c>
      <c r="D36" s="5">
        <v>0.99380999999999997</v>
      </c>
      <c r="E36" s="5">
        <v>0.99467000000000005</v>
      </c>
      <c r="F36" s="5">
        <v>0.99424000000000001</v>
      </c>
      <c r="G36" s="5">
        <v>0.98165000000000002</v>
      </c>
      <c r="H36" s="5">
        <v>0.98385</v>
      </c>
      <c r="I36" s="5">
        <v>0.99195999999999995</v>
      </c>
      <c r="J36" s="5">
        <v>0.99456</v>
      </c>
      <c r="K36" s="5">
        <v>0.99607000000000001</v>
      </c>
      <c r="L36" s="5">
        <v>0.99387000000000003</v>
      </c>
      <c r="M36" s="5">
        <v>0.99492999999999998</v>
      </c>
      <c r="N36" s="5">
        <v>0.99492999999999998</v>
      </c>
      <c r="O36" s="5">
        <v>0.99456999999999995</v>
      </c>
      <c r="P36" s="5">
        <v>0.91993000000000003</v>
      </c>
      <c r="Q36" s="5">
        <v>0.99241000000000001</v>
      </c>
      <c r="R36" s="5">
        <v>0.99492999999999998</v>
      </c>
      <c r="S36" s="5">
        <v>0.93610000000000004</v>
      </c>
      <c r="T36" s="5">
        <v>0.98309000000000002</v>
      </c>
      <c r="U36" s="5">
        <v>0.90466000000000002</v>
      </c>
      <c r="V36" s="5">
        <v>0.97252000000000005</v>
      </c>
      <c r="W36" s="5">
        <v>0.96684999999999999</v>
      </c>
      <c r="X36" s="5">
        <v>0.9798</v>
      </c>
      <c r="Y36" s="5">
        <v>0.9798</v>
      </c>
      <c r="Z36" s="5">
        <v>0.91300000000000003</v>
      </c>
      <c r="AA36" s="5">
        <v>0.94867000000000001</v>
      </c>
      <c r="AB36" s="5">
        <v>0.97690999999999995</v>
      </c>
      <c r="AC36" s="5">
        <v>0.93539000000000005</v>
      </c>
      <c r="AD36" s="5">
        <v>0.99319999999999997</v>
      </c>
      <c r="AE36" s="5">
        <v>0.28027000000000002</v>
      </c>
      <c r="AF36" s="5">
        <v>0.73634999999999995</v>
      </c>
      <c r="AG36" s="5">
        <v>0.45240999999999998</v>
      </c>
      <c r="AH36" s="5">
        <v>0.79690000000000005</v>
      </c>
      <c r="AI36" s="1" t="s">
        <v>39</v>
      </c>
      <c r="AJ36" s="5">
        <v>7.8100000000000001E-3</v>
      </c>
      <c r="AK36" s="1">
        <v>0</v>
      </c>
      <c r="AL36" s="5">
        <v>3.9100000000000003E-3</v>
      </c>
      <c r="AM36" s="5">
        <v>3.0269999999999998E-2</v>
      </c>
      <c r="AN36" s="1">
        <v>0</v>
      </c>
    </row>
    <row r="37" spans="1:40" ht="18" customHeight="1" x14ac:dyDescent="0.25">
      <c r="A37" s="4" t="s">
        <v>34</v>
      </c>
      <c r="B37" s="5">
        <v>0.99636999999999998</v>
      </c>
      <c r="C37" s="5">
        <v>0.99646999999999997</v>
      </c>
      <c r="D37" s="5">
        <v>1</v>
      </c>
      <c r="E37" s="5">
        <v>1</v>
      </c>
      <c r="F37" s="5">
        <v>1</v>
      </c>
      <c r="G37" s="5">
        <v>0.98723000000000005</v>
      </c>
      <c r="H37" s="5">
        <v>0.99199999999999999</v>
      </c>
      <c r="I37" s="5">
        <v>0.99843000000000004</v>
      </c>
      <c r="J37" s="5">
        <v>1</v>
      </c>
      <c r="K37" s="5">
        <v>1</v>
      </c>
      <c r="L37" s="5">
        <v>1</v>
      </c>
      <c r="M37" s="5">
        <v>1</v>
      </c>
      <c r="N37" s="5">
        <v>1</v>
      </c>
      <c r="O37" s="5">
        <v>1</v>
      </c>
      <c r="P37" s="5">
        <v>0.93474000000000002</v>
      </c>
      <c r="Q37" s="5">
        <v>1</v>
      </c>
      <c r="R37" s="5">
        <v>1</v>
      </c>
      <c r="S37" s="5">
        <v>0.96204000000000001</v>
      </c>
      <c r="T37" s="5">
        <v>1</v>
      </c>
      <c r="U37" s="5">
        <v>0.93379000000000001</v>
      </c>
      <c r="V37" s="5">
        <v>0.9909</v>
      </c>
      <c r="W37" s="5">
        <v>0.98987000000000003</v>
      </c>
      <c r="X37" s="5">
        <v>1</v>
      </c>
      <c r="Y37" s="5">
        <v>1</v>
      </c>
      <c r="Z37" s="5">
        <v>0.94157999999999997</v>
      </c>
      <c r="AA37" s="5">
        <v>0.96894000000000002</v>
      </c>
      <c r="AB37" s="5">
        <v>0.99534</v>
      </c>
      <c r="AC37" s="5">
        <v>0.96101999999999999</v>
      </c>
      <c r="AD37" s="5">
        <v>1</v>
      </c>
      <c r="AE37" s="5">
        <v>4.9500000000000002E-2</v>
      </c>
      <c r="AF37" s="5">
        <v>0.87044999999999995</v>
      </c>
      <c r="AG37" s="5">
        <v>0</v>
      </c>
      <c r="AH37" s="5">
        <v>0.92435</v>
      </c>
      <c r="AI37" s="5">
        <v>0.41206999999999999</v>
      </c>
      <c r="AJ37" s="1" t="s">
        <v>39</v>
      </c>
      <c r="AK37" s="1">
        <v>0</v>
      </c>
      <c r="AL37" s="5">
        <v>0.47460999999999998</v>
      </c>
      <c r="AM37" s="5">
        <v>0.99902000000000002</v>
      </c>
      <c r="AN37" s="1">
        <v>0</v>
      </c>
    </row>
    <row r="38" spans="1:40" ht="18" customHeight="1" x14ac:dyDescent="0.25">
      <c r="A38" s="4" t="s">
        <v>35</v>
      </c>
      <c r="B38" s="5">
        <v>0.99507000000000001</v>
      </c>
      <c r="C38" s="5">
        <v>0.99512999999999996</v>
      </c>
      <c r="D38" s="5">
        <v>1</v>
      </c>
      <c r="E38" s="5">
        <v>1</v>
      </c>
      <c r="F38" s="5">
        <v>1</v>
      </c>
      <c r="G38" s="5">
        <v>0.98423000000000005</v>
      </c>
      <c r="H38" s="5">
        <v>0.98897000000000002</v>
      </c>
      <c r="I38" s="5">
        <v>0.99787000000000003</v>
      </c>
      <c r="J38" s="5">
        <v>1</v>
      </c>
      <c r="K38" s="5">
        <v>1</v>
      </c>
      <c r="L38" s="5">
        <v>1</v>
      </c>
      <c r="M38" s="5">
        <v>1</v>
      </c>
      <c r="N38" s="5">
        <v>1</v>
      </c>
      <c r="O38" s="5">
        <v>1</v>
      </c>
      <c r="P38" s="5">
        <v>0.91724000000000006</v>
      </c>
      <c r="Q38" s="5">
        <v>1</v>
      </c>
      <c r="R38" s="5">
        <v>1</v>
      </c>
      <c r="S38" s="5">
        <v>0.94613000000000003</v>
      </c>
      <c r="T38" s="5">
        <v>1</v>
      </c>
      <c r="U38" s="5">
        <v>0.90713999999999995</v>
      </c>
      <c r="V38" s="5">
        <v>0.98760000000000003</v>
      </c>
      <c r="W38" s="5">
        <v>0.98543000000000003</v>
      </c>
      <c r="X38" s="5">
        <v>1</v>
      </c>
      <c r="Y38" s="5">
        <v>1</v>
      </c>
      <c r="Z38" s="5">
        <v>0.91769999999999996</v>
      </c>
      <c r="AA38" s="5">
        <v>0.95762999999999998</v>
      </c>
      <c r="AB38" s="5">
        <v>0.99338000000000004</v>
      </c>
      <c r="AC38" s="5">
        <v>0.94520000000000004</v>
      </c>
      <c r="AD38" s="5">
        <v>1</v>
      </c>
      <c r="AE38" s="5">
        <v>0.88888999999999996</v>
      </c>
      <c r="AF38" s="5">
        <v>0.55556000000000005</v>
      </c>
      <c r="AG38" s="5">
        <v>1</v>
      </c>
      <c r="AH38" s="5">
        <v>0.77778000000000003</v>
      </c>
      <c r="AI38" s="5">
        <v>0.79725000000000001</v>
      </c>
      <c r="AJ38" s="5">
        <v>1</v>
      </c>
      <c r="AK38" s="1" t="s">
        <v>39</v>
      </c>
      <c r="AL38" s="1">
        <v>0</v>
      </c>
      <c r="AM38" s="1">
        <v>0</v>
      </c>
      <c r="AN38" s="5">
        <v>0.99902000000000002</v>
      </c>
    </row>
    <row r="39" spans="1:40" ht="18" customHeight="1" x14ac:dyDescent="0.25">
      <c r="A39" s="4" t="s">
        <v>36</v>
      </c>
      <c r="B39" s="5">
        <v>0.98870999999999998</v>
      </c>
      <c r="C39" s="5">
        <v>0.98863999999999996</v>
      </c>
      <c r="D39" s="5">
        <v>0.99228000000000005</v>
      </c>
      <c r="E39" s="5">
        <v>0.99314999999999998</v>
      </c>
      <c r="F39" s="5">
        <v>0.99270999999999998</v>
      </c>
      <c r="G39" s="5">
        <v>0.98209999999999997</v>
      </c>
      <c r="H39" s="5">
        <v>0.98392999999999997</v>
      </c>
      <c r="I39" s="5">
        <v>0.99065999999999999</v>
      </c>
      <c r="J39" s="5">
        <v>0.99314999999999998</v>
      </c>
      <c r="K39" s="5">
        <v>0.99477000000000004</v>
      </c>
      <c r="L39" s="5">
        <v>0.99229999999999996</v>
      </c>
      <c r="M39" s="5">
        <v>0.99311000000000005</v>
      </c>
      <c r="N39" s="5">
        <v>0.99311000000000005</v>
      </c>
      <c r="O39" s="5">
        <v>0.99268999999999996</v>
      </c>
      <c r="P39" s="5">
        <v>0.92627999999999999</v>
      </c>
      <c r="Q39" s="5">
        <v>0.99026999999999998</v>
      </c>
      <c r="R39" s="5">
        <v>0.99311000000000005</v>
      </c>
      <c r="S39" s="5">
        <v>0.93455999999999995</v>
      </c>
      <c r="T39" s="5">
        <v>0.97743999999999998</v>
      </c>
      <c r="U39" s="5">
        <v>0.90710000000000002</v>
      </c>
      <c r="V39" s="5">
        <v>0.96682000000000001</v>
      </c>
      <c r="W39" s="5">
        <v>0.96104000000000001</v>
      </c>
      <c r="X39" s="5">
        <v>0.97311000000000003</v>
      </c>
      <c r="Y39" s="5">
        <v>0.97311000000000003</v>
      </c>
      <c r="Z39" s="5">
        <v>0.91415999999999997</v>
      </c>
      <c r="AA39" s="5">
        <v>0.94662000000000002</v>
      </c>
      <c r="AB39" s="5">
        <v>0.97189999999999999</v>
      </c>
      <c r="AC39" s="5">
        <v>0.93328999999999995</v>
      </c>
      <c r="AD39" s="5">
        <v>0.99156</v>
      </c>
      <c r="AE39" s="11">
        <v>-7.8899999999999994E-3</v>
      </c>
      <c r="AF39" s="5">
        <v>0.65334000000000003</v>
      </c>
      <c r="AG39" s="5">
        <v>7.2730000000000003E-2</v>
      </c>
      <c r="AH39" s="5">
        <v>0.72240000000000004</v>
      </c>
      <c r="AI39" s="5">
        <v>0.22847000000000001</v>
      </c>
      <c r="AJ39" s="5">
        <v>5.3330000000000002E-2</v>
      </c>
      <c r="AK39" s="5">
        <v>0.70413999999999999</v>
      </c>
      <c r="AL39" s="1" t="s">
        <v>39</v>
      </c>
      <c r="AM39" s="5">
        <v>0.50488</v>
      </c>
      <c r="AN39" s="1">
        <v>0</v>
      </c>
    </row>
    <row r="40" spans="1:40" ht="18" customHeight="1" x14ac:dyDescent="0.25">
      <c r="A40" s="4" t="s">
        <v>37</v>
      </c>
      <c r="B40" s="5">
        <v>0.99565000000000003</v>
      </c>
      <c r="C40" s="5">
        <v>0.99573</v>
      </c>
      <c r="D40" s="5">
        <v>1</v>
      </c>
      <c r="E40" s="5">
        <v>1</v>
      </c>
      <c r="F40" s="5">
        <v>1</v>
      </c>
      <c r="G40" s="5">
        <v>0.98555000000000004</v>
      </c>
      <c r="H40" s="5">
        <v>0.99033000000000004</v>
      </c>
      <c r="I40" s="5">
        <v>0.99812000000000001</v>
      </c>
      <c r="J40" s="5">
        <v>1</v>
      </c>
      <c r="K40" s="5">
        <v>1</v>
      </c>
      <c r="L40" s="5">
        <v>1</v>
      </c>
      <c r="M40" s="5">
        <v>1</v>
      </c>
      <c r="N40" s="5">
        <v>1</v>
      </c>
      <c r="O40" s="5">
        <v>1</v>
      </c>
      <c r="P40" s="5">
        <v>0.92535000000000001</v>
      </c>
      <c r="Q40" s="5">
        <v>1</v>
      </c>
      <c r="R40" s="5">
        <v>1</v>
      </c>
      <c r="S40" s="5">
        <v>0.95474000000000003</v>
      </c>
      <c r="T40" s="5">
        <v>1</v>
      </c>
      <c r="U40" s="5">
        <v>0.92144000000000004</v>
      </c>
      <c r="V40" s="5">
        <v>0.98945000000000005</v>
      </c>
      <c r="W40" s="5">
        <v>0.98787000000000003</v>
      </c>
      <c r="X40" s="5">
        <v>1</v>
      </c>
      <c r="Y40" s="5">
        <v>1</v>
      </c>
      <c r="Z40" s="5">
        <v>0.93059999999999998</v>
      </c>
      <c r="AA40" s="5">
        <v>0.96370999999999996</v>
      </c>
      <c r="AB40" s="5">
        <v>0.99441000000000002</v>
      </c>
      <c r="AC40" s="5">
        <v>0.95389000000000002</v>
      </c>
      <c r="AD40" s="5">
        <v>1</v>
      </c>
      <c r="AE40" s="5">
        <v>1.907E-2</v>
      </c>
      <c r="AF40" s="5">
        <v>0.84791000000000005</v>
      </c>
      <c r="AG40" s="5">
        <v>0</v>
      </c>
      <c r="AH40" s="5">
        <v>0.91037999999999997</v>
      </c>
      <c r="AI40" s="5">
        <v>0.36364000000000002</v>
      </c>
      <c r="AJ40" s="5">
        <v>0</v>
      </c>
      <c r="AK40" s="5">
        <v>1</v>
      </c>
      <c r="AL40" s="5">
        <v>2.92E-2</v>
      </c>
      <c r="AM40" s="1" t="s">
        <v>39</v>
      </c>
      <c r="AN40" s="1">
        <v>0</v>
      </c>
    </row>
    <row r="41" spans="1:40" ht="18" customHeight="1" thickBot="1" x14ac:dyDescent="0.3">
      <c r="A41" s="6" t="s">
        <v>38</v>
      </c>
      <c r="B41" s="7">
        <v>0.99507000000000001</v>
      </c>
      <c r="C41" s="7">
        <v>0.99512999999999996</v>
      </c>
      <c r="D41" s="7">
        <v>1</v>
      </c>
      <c r="E41" s="7">
        <v>1</v>
      </c>
      <c r="F41" s="7">
        <v>1</v>
      </c>
      <c r="G41" s="7">
        <v>0.98423000000000005</v>
      </c>
      <c r="H41" s="7">
        <v>0.98897000000000002</v>
      </c>
      <c r="I41" s="7">
        <v>0.99787000000000003</v>
      </c>
      <c r="J41" s="7">
        <v>1</v>
      </c>
      <c r="K41" s="7">
        <v>1</v>
      </c>
      <c r="L41" s="7">
        <v>1</v>
      </c>
      <c r="M41" s="7">
        <v>1</v>
      </c>
      <c r="N41" s="7">
        <v>1</v>
      </c>
      <c r="O41" s="7">
        <v>1</v>
      </c>
      <c r="P41" s="7">
        <v>0.91724000000000006</v>
      </c>
      <c r="Q41" s="7">
        <v>1</v>
      </c>
      <c r="R41" s="7">
        <v>1</v>
      </c>
      <c r="S41" s="7">
        <v>0.94613000000000003</v>
      </c>
      <c r="T41" s="7">
        <v>1</v>
      </c>
      <c r="U41" s="7">
        <v>0.90713999999999995</v>
      </c>
      <c r="V41" s="7">
        <v>0.98760000000000003</v>
      </c>
      <c r="W41" s="7">
        <v>0.98543000000000003</v>
      </c>
      <c r="X41" s="7">
        <v>1</v>
      </c>
      <c r="Y41" s="7">
        <v>1</v>
      </c>
      <c r="Z41" s="7">
        <v>0.91769999999999996</v>
      </c>
      <c r="AA41" s="7">
        <v>0.95762999999999998</v>
      </c>
      <c r="AB41" s="7">
        <v>0.99338000000000004</v>
      </c>
      <c r="AC41" s="7">
        <v>0.94520000000000004</v>
      </c>
      <c r="AD41" s="7">
        <v>1</v>
      </c>
      <c r="AE41" s="7">
        <v>0.88888999999999996</v>
      </c>
      <c r="AF41" s="7">
        <v>0.55556000000000005</v>
      </c>
      <c r="AG41" s="7">
        <v>1</v>
      </c>
      <c r="AH41" s="7">
        <v>0.77778000000000003</v>
      </c>
      <c r="AI41" s="7">
        <v>0.79725000000000001</v>
      </c>
      <c r="AJ41" s="7">
        <v>1</v>
      </c>
      <c r="AK41" s="7">
        <v>0</v>
      </c>
      <c r="AL41" s="7">
        <v>0.70413999999999999</v>
      </c>
      <c r="AM41" s="7">
        <v>1</v>
      </c>
      <c r="AN41" s="8" t="s">
        <v>39</v>
      </c>
    </row>
    <row r="42" spans="1:40" ht="18" customHeight="1" x14ac:dyDescent="0.25">
      <c r="B42" s="10"/>
      <c r="C42" s="10"/>
      <c r="D42" s="10"/>
      <c r="E42" s="10"/>
      <c r="F42" s="10"/>
      <c r="G42" s="10"/>
      <c r="H42" s="10"/>
      <c r="I42" s="10"/>
      <c r="J42" s="10"/>
      <c r="K42" s="10"/>
      <c r="L42" s="10"/>
      <c r="M42" s="10"/>
      <c r="N42" s="10"/>
      <c r="O42" s="10"/>
      <c r="P42" s="10"/>
      <c r="Q42" s="10"/>
      <c r="R42" s="10"/>
      <c r="S42" s="10"/>
      <c r="T42" s="10"/>
      <c r="U42" s="10"/>
      <c r="V42" s="10"/>
      <c r="W42" s="10"/>
      <c r="X42" s="10"/>
      <c r="Y42" s="10"/>
      <c r="Z42" s="10"/>
      <c r="AA42" s="10"/>
      <c r="AB42" s="10"/>
      <c r="AC42" s="10"/>
      <c r="AD42" s="10"/>
      <c r="AE42" s="10"/>
      <c r="AF42" s="10"/>
      <c r="AG42" s="10"/>
      <c r="AH42" s="10"/>
      <c r="AI42" s="10"/>
      <c r="AJ42" s="10"/>
      <c r="AK42" s="10"/>
      <c r="AL42" s="10"/>
      <c r="AM42" s="10"/>
    </row>
    <row r="46" spans="1:40" ht="18" customHeight="1" x14ac:dyDescent="0.25">
      <c r="C46" s="2">
        <f>MAX(B3:AN41)</f>
        <v>1</v>
      </c>
    </row>
  </sheetData>
  <mergeCells count="1">
    <mergeCell ref="A1:AN1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4-08-17T10:14:50Z</dcterms:modified>
</cp:coreProperties>
</file>